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5.xml"/>
  <Override ContentType="application/vnd.openxmlformats-officedocument.spreadsheetml.worksheet+xml" PartName="/xl/worksheets/sheet4.xml"/>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vnd.openxmlformats-officedocument.spreadsheetml.worksheet+xml" PartName="/xl/worksheets/sheet6.xml"/>
  <Override ContentType="application/vnd.openxmlformats-officedocument.spreadsheetml.worksheet+xml" PartName="/xl/worksheets/sheet9.xml"/>
  <Override ContentType="application/vnd.openxmlformats-officedocument.spreadsheetml.worksheet+xml" PartName="/xl/worksheets/sheet8.xml"/>
  <Override ContentType="application/vnd.openxmlformats-officedocument.spreadsheetml.worksheet+xml" PartName="/xl/worksheets/sheet7.xml"/>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9.xml"/>
  <Override ContentType="application/vnd.openxmlformats-officedocument.drawing+xml" PartName="/xl/drawings/drawing8.xml"/>
  <Override ContentType="application/vnd.openxmlformats-officedocument.drawing+xml" PartName="/xl/drawings/drawing3.xml"/>
  <Override ContentType="application/vnd.openxmlformats-officedocument.drawing+xml" PartName="/xl/drawings/drawing6.xml"/>
  <Override ContentType="application/vnd.openxmlformats-officedocument.drawing+xml" PartName="/xl/drawings/drawing5.xml"/>
  <Override ContentType="application/vnd.openxmlformats-officedocument.drawing+xml" PartName="/xl/drawings/drawing1.xml"/>
  <Override ContentType="application/vnd.openxmlformats-officedocument.drawing+xml" PartName="/xl/drawings/drawing7.xml"/>
  <Override ContentType="application/vnd.openxmlformats-officedocument.drawing+xml" PartName="/xl/drawings/drawing2.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Supplemental Table 5" sheetId="1" r:id="rId4"/>
    <sheet state="visible" name="S4 Figure 3 upreg selected" sheetId="2" r:id="rId5"/>
    <sheet state="visible" name="Supplemental Table 6" sheetId="3" r:id="rId6"/>
    <sheet state="visible" name="S5 Figure 3 downreg selected" sheetId="4" r:id="rId7"/>
    <sheet state="visible" name="Supplemental Table 7" sheetId="5" r:id="rId8"/>
    <sheet state="visible" name="Supplemental Table 8" sheetId="6" r:id="rId9"/>
    <sheet state="visible" name="Supplemental Table 9" sheetId="7" r:id="rId10"/>
    <sheet state="visible" name="Supplemental Table 10" sheetId="8" r:id="rId11"/>
    <sheet state="visible" name="Supplemental Table 11" sheetId="9" r:id="rId12"/>
  </sheets>
  <definedNames/>
  <calcPr/>
</workbook>
</file>

<file path=xl/sharedStrings.xml><?xml version="1.0" encoding="utf-8"?>
<sst xmlns="http://schemas.openxmlformats.org/spreadsheetml/2006/main" count="1753" uniqueCount="748">
  <si>
    <t>Supplemental Table 5: PANTHER GO Term analysis of upregulated genes</t>
  </si>
  <si>
    <t>Analysis Type:</t>
  </si>
  <si>
    <t>PANTHER Overrepresentation Test (Released 20231017)</t>
  </si>
  <si>
    <t>Annotation Version and Release Date:</t>
  </si>
  <si>
    <t>GO Ontology database DOI: 10.5281/zenodo.8436609 Released 2023-10-09</t>
  </si>
  <si>
    <t>Analyzed List:</t>
  </si>
  <si>
    <t>upload_1 (Arabidopsis thaliana)</t>
  </si>
  <si>
    <t>Reference List:</t>
  </si>
  <si>
    <t>Arabidopsis thaliana (all genes in database)</t>
  </si>
  <si>
    <t>Test Type:</t>
  </si>
  <si>
    <t>FISHER</t>
  </si>
  <si>
    <t>Correction:</t>
  </si>
  <si>
    <t>BONFERRONI</t>
  </si>
  <si>
    <t>Bonferroni count:</t>
  </si>
  <si>
    <t>GO biological process complete</t>
  </si>
  <si>
    <t>Arabidopsis thaliana - REFLIST (27436)</t>
  </si>
  <si>
    <t>upload_1 (1398)</t>
  </si>
  <si>
    <t>upload_1 (expected)</t>
  </si>
  <si>
    <t>upload_1 (over/under)</t>
  </si>
  <si>
    <t>upload_1 (fold Enrichment)</t>
  </si>
  <si>
    <t>upload_1 (P-value)</t>
  </si>
  <si>
    <t>protein maturation (GO:0051604)</t>
  </si>
  <si>
    <t>over</t>
  </si>
  <si>
    <t>response to light intensity (GO:0009642)</t>
  </si>
  <si>
    <t>tetrapyrrole metabolic process (GO:0033013)</t>
  </si>
  <si>
    <t>porphyrin-containing compound metabolic process (GO:0006778)</t>
  </si>
  <si>
    <t>vesicle-mediated transport (GO:0016192)</t>
  </si>
  <si>
    <t>protein-containing complex assembly (GO:0065003)</t>
  </si>
  <si>
    <t>peptide metabolic process (GO:0006518)</t>
  </si>
  <si>
    <t>intracellular transport (GO:0046907)</t>
  </si>
  <si>
    <t>establishment of protein localization (GO:0045184)</t>
  </si>
  <si>
    <t>protein transport (GO:0015031)</t>
  </si>
  <si>
    <t>protein localization (GO:0008104)</t>
  </si>
  <si>
    <t>translation (GO:0006412)</t>
  </si>
  <si>
    <t>cellular macromolecule localization (GO:0070727)</t>
  </si>
  <si>
    <t>peptide biosynthetic process (GO:0043043)</t>
  </si>
  <si>
    <t>establishment of localization in cell (GO:0051649)</t>
  </si>
  <si>
    <t>amide metabolic process (GO:0043603)</t>
  </si>
  <si>
    <t>cellular component assembly (GO:0022607)</t>
  </si>
  <si>
    <t>response to light stimulus (GO:0009416)</t>
  </si>
  <si>
    <t>cellular nitrogen compound biosynthetic process (GO:0044271)</t>
  </si>
  <si>
    <t>protein-containing complex organization (GO:0043933)</t>
  </si>
  <si>
    <t>cellular localization (GO:0051641)</t>
  </si>
  <si>
    <t>response to radiation (GO:0009314)</t>
  </si>
  <si>
    <t>macromolecule localization (GO:0033036)</t>
  </si>
  <si>
    <t>gene expression (GO:0010467)</t>
  </si>
  <si>
    <t>organonitrogen compound biosynthetic process (GO:1901566)</t>
  </si>
  <si>
    <t>cellular component biogenesis (GO:0044085)</t>
  </si>
  <si>
    <t>macromolecule biosynthetic process (GO:0009059)</t>
  </si>
  <si>
    <t>cellular nitrogen compound metabolic process (GO:0034641)</t>
  </si>
  <si>
    <t>protein metabolic process (GO:0019538)</t>
  </si>
  <si>
    <t>RNA metabolic process (GO:0016070)</t>
  </si>
  <si>
    <t>organonitrogen compound metabolic process (GO:1901564)</t>
  </si>
  <si>
    <t>cellular component organization (GO:0016043)</t>
  </si>
  <si>
    <t>nucleic acid metabolic process (GO:0090304)</t>
  </si>
  <si>
    <t>nucleobase-containing compound metabolic process (GO:0006139)</t>
  </si>
  <si>
    <t>heterocycle metabolic process (GO:0046483)</t>
  </si>
  <si>
    <t>nitrogen compound metabolic process (GO:0006807)</t>
  </si>
  <si>
    <t>cellular component organization or biogenesis (GO:0071840)</t>
  </si>
  <si>
    <t>macromolecule metabolic process (GO:0043170)</t>
  </si>
  <si>
    <t>cellular aromatic compound metabolic process (GO:0006725)</t>
  </si>
  <si>
    <t>organic cyclic compound metabolic process (GO:1901360)</t>
  </si>
  <si>
    <t>organic substance biosynthetic process (GO:1901576)</t>
  </si>
  <si>
    <t>cellular biosynthetic process (GO:0044249)</t>
  </si>
  <si>
    <t>biosynthetic process (GO:0009058)</t>
  </si>
  <si>
    <t>response to abiotic stimulus (GO:0009628)</t>
  </si>
  <si>
    <t>primary metabolic process (GO:0044238)</t>
  </si>
  <si>
    <t>cellular metabolic process (GO:0044237)</t>
  </si>
  <si>
    <t>organic substance metabolic process (GO:0071704)</t>
  </si>
  <si>
    <t>metabolic process (GO:0008152)</t>
  </si>
  <si>
    <t>cellular process (GO:0009987)</t>
  </si>
  <si>
    <t>reproduction (GO:0000003)</t>
  </si>
  <si>
    <t>under</t>
  </si>
  <si>
    <t>defense response (GO:0006952)</t>
  </si>
  <si>
    <t>Unclassified (UNCLASSIFIED)</t>
  </si>
  <si>
    <t>transmembrane transport (GO:0055085)</t>
  </si>
  <si>
    <t xml:space="preserve">GO biological process </t>
  </si>
  <si>
    <t>GO_term</t>
  </si>
  <si>
    <t>GO_ID</t>
  </si>
  <si>
    <t>num_in_genome</t>
  </si>
  <si>
    <t>num_in_list</t>
  </si>
  <si>
    <t>num_expected</t>
  </si>
  <si>
    <t>category</t>
  </si>
  <si>
    <t>FC</t>
  </si>
  <si>
    <t>p_value</t>
  </si>
  <si>
    <t>neg_log_pval</t>
  </si>
  <si>
    <t>Supplemental Table 6: PANTHER GO Term analysis of downregulated genes</t>
  </si>
  <si>
    <t>upload_1 (992)</t>
  </si>
  <si>
    <t>proton motive force-driven mitochondrial ATP synthesis (GO:0042776)</t>
  </si>
  <si>
    <t>negative regulation of intracellular signal transduction (GO:1902532)</t>
  </si>
  <si>
    <t>ATP biosynthetic process (GO:0006754)</t>
  </si>
  <si>
    <t>proton motive force-driven ATP synthesis (GO:0015986)</t>
  </si>
  <si>
    <t>purine ribonucleoside triphosphate biosynthetic process (GO:0009206)</t>
  </si>
  <si>
    <t>ATP metabolic process (GO:0046034)</t>
  </si>
  <si>
    <t>purine nucleoside triphosphate biosynthetic process (GO:0009145)</t>
  </si>
  <si>
    <t>purine ribonucleoside triphosphate metabolic process (GO:0009205)</t>
  </si>
  <si>
    <t>purine nucleoside triphosphate metabolic process (GO:0009144)</t>
  </si>
  <si>
    <t>oxidative phosphorylation (GO:0006119)</t>
  </si>
  <si>
    <t>ribonucleoside triphosphate biosynthetic process (GO:0009201)</t>
  </si>
  <si>
    <t>ribonucleoside triphosphate metabolic process (GO:0009199)</t>
  </si>
  <si>
    <t>nucleoside triphosphate biosynthetic process (GO:0009142)</t>
  </si>
  <si>
    <t>nucleoside triphosphate metabolic process (GO:0009141)</t>
  </si>
  <si>
    <t>respiratory electron transport chain (GO:0022904)</t>
  </si>
  <si>
    <t>ATP synthesis coupled electron transport (GO:0042773)</t>
  </si>
  <si>
    <t>cellular response to oxygen levels (GO:0071453)</t>
  </si>
  <si>
    <t>cellular response to hypoxia (GO:0071456)</t>
  </si>
  <si>
    <t>cellular response to salicylic acid stimulus (GO:0071446)</t>
  </si>
  <si>
    <t>cellular response to decreased oxygen levels (GO:0036294)</t>
  </si>
  <si>
    <t>salicylic acid mediated signaling pathway (GO:0009863)</t>
  </si>
  <si>
    <t>cellular respiration (GO:0045333)</t>
  </si>
  <si>
    <t>electron transport chain (GO:0022900)</t>
  </si>
  <si>
    <t>energy derivation by oxidation of organic compounds (GO:0015980)</t>
  </si>
  <si>
    <t>aerobic respiration (GO:0009060)</t>
  </si>
  <si>
    <t>response to nematode (GO:0009624)</t>
  </si>
  <si>
    <t>purine ribonucleotide biosynthetic process (GO:0009152)</t>
  </si>
  <si>
    <t>negative regulation of signal transduction (GO:0009968)</t>
  </si>
  <si>
    <t>negative regulation of cell communication (GO:0010648)</t>
  </si>
  <si>
    <t>negative regulation of signaling (GO:0023057)</t>
  </si>
  <si>
    <t>response to hypoxia (GO:0001666)</t>
  </si>
  <si>
    <t>response to oxygen levels (GO:0070482)</t>
  </si>
  <si>
    <t>response to decreased oxygen levels (GO:0036293)</t>
  </si>
  <si>
    <t>purine nucleotide biosynthetic process (GO:0006164)</t>
  </si>
  <si>
    <t>purine-containing compound biosynthetic process (GO:0072522)</t>
  </si>
  <si>
    <t>ribonucleotide biosynthetic process (GO:0009260)</t>
  </si>
  <si>
    <t>purine ribonucleotide metabolic process (GO:0009150)</t>
  </si>
  <si>
    <t>photoperiodism, flowering (GO:0048573)</t>
  </si>
  <si>
    <t>ribose phosphate biosynthetic process (GO:0046390)</t>
  </si>
  <si>
    <t>photoperiodism (GO:0009648)</t>
  </si>
  <si>
    <t>generation of precursor metabolites and energy (GO:0006091)</t>
  </si>
  <si>
    <t>ribonucleotide metabolic process (GO:0009259)</t>
  </si>
  <si>
    <t>purine nucleotide metabolic process (GO:0006163)</t>
  </si>
  <si>
    <t>regulation of signal transduction (GO:0009966)</t>
  </si>
  <si>
    <t>regulation of signaling (GO:0023051)</t>
  </si>
  <si>
    <t>regulation of cell communication (GO:0010646)</t>
  </si>
  <si>
    <t>ribose phosphate metabolic process (GO:0019693)</t>
  </si>
  <si>
    <t>nucleoside phosphate biosynthetic process (GO:1901293)</t>
  </si>
  <si>
    <t>nucleotide biosynthetic process (GO:0009165)</t>
  </si>
  <si>
    <t>response to salicylic acid (GO:0009751)</t>
  </si>
  <si>
    <t>response to cold (GO:0009409)</t>
  </si>
  <si>
    <t>cellular response to organic cyclic compound (GO:0071407)</t>
  </si>
  <si>
    <t>purine-containing compound metabolic process (GO:0072521)</t>
  </si>
  <si>
    <t>negative regulation of response to stimulus (GO:0048585)</t>
  </si>
  <si>
    <t>nucleotide metabolic process (GO:0009117)</t>
  </si>
  <si>
    <t>vegetative to reproductive phase transition of meristem (GO:0010228)</t>
  </si>
  <si>
    <t>photosynthesis (GO:0015979)</t>
  </si>
  <si>
    <t>nucleoside phosphate metabolic process (GO:0006753)</t>
  </si>
  <si>
    <t>response to temperature stimulus (GO:0009266)</t>
  </si>
  <si>
    <t>defense response to bacterium (GO:0042742)</t>
  </si>
  <si>
    <t>regulation of defense response (GO:0031347)</t>
  </si>
  <si>
    <t>regulation of response to stress (GO:0080134)</t>
  </si>
  <si>
    <t>regulation of response to stimulus (GO:0048583)</t>
  </si>
  <si>
    <t>mRNA metabolic process (GO:0016071)</t>
  </si>
  <si>
    <t>defense response to fungus (GO:0050832)</t>
  </si>
  <si>
    <t>negative regulation of nitrogen compound metabolic process (GO:0051172)</t>
  </si>
  <si>
    <t>response to bacterium (GO:0009617)</t>
  </si>
  <si>
    <t>negative regulation of biosynthetic process (GO:0009890)</t>
  </si>
  <si>
    <t>negative regulation of cellular biosynthetic process (GO:0031327)</t>
  </si>
  <si>
    <t>negative regulation of cellular process (GO:0048523)</t>
  </si>
  <si>
    <t>negative regulation of macromolecule biosynthetic process (GO:0010558)</t>
  </si>
  <si>
    <t>response to wounding (GO:0009611)</t>
  </si>
  <si>
    <t>negative regulation of biological process (GO:0048519)</t>
  </si>
  <si>
    <t>negative regulation of cellular metabolic process (GO:0031324)</t>
  </si>
  <si>
    <t>response to oxidative stress (GO:0006979)</t>
  </si>
  <si>
    <t>negative regulation of metabolic process (GO:0009892)</t>
  </si>
  <si>
    <t>hormone-mediated signaling pathway (GO:0009755)</t>
  </si>
  <si>
    <t>negative regulation of macromolecule metabolic process (GO:0010605)</t>
  </si>
  <si>
    <t>response to osmotic stress (GO:0006970)</t>
  </si>
  <si>
    <t>cellular response to lipid (GO:0071396)</t>
  </si>
  <si>
    <t>response to organic cyclic compound (GO:0014070)</t>
  </si>
  <si>
    <t>cellular response to chemical stimulus (GO:0070887)</t>
  </si>
  <si>
    <t>cellular response to hormone stimulus (GO:0032870)</t>
  </si>
  <si>
    <t>response to salt stress (GO:0009651)</t>
  </si>
  <si>
    <t>response to fungus (GO:0009620)</t>
  </si>
  <si>
    <t>cellular response to endogenous stimulus (GO:0071495)</t>
  </si>
  <si>
    <t>monocarboxylic acid metabolic process (GO:0032787)</t>
  </si>
  <si>
    <t>biological process involved in interspecies interaction between organisms (GO:0044419)</t>
  </si>
  <si>
    <t>response to external biotic stimulus (GO:0043207)</t>
  </si>
  <si>
    <t>response to other organism (GO:0051707)</t>
  </si>
  <si>
    <t>response to biotic stimulus (GO:0009607)</t>
  </si>
  <si>
    <t>cellular response to stress (GO:0033554)</t>
  </si>
  <si>
    <t>cellular response to oxygen-containing compound (GO:1901701)</t>
  </si>
  <si>
    <t>response to alcohol (GO:0097305)</t>
  </si>
  <si>
    <t>response to water deprivation (GO:0009414)</t>
  </si>
  <si>
    <t>defense response to other organism (GO:0098542)</t>
  </si>
  <si>
    <t>cellular response to organic substance (GO:0071310)</t>
  </si>
  <si>
    <t>response to abscisic acid (GO:0009737)</t>
  </si>
  <si>
    <t>response to water (GO:0009415)</t>
  </si>
  <si>
    <t>regulation of biosynthetic process (GO:0009889)</t>
  </si>
  <si>
    <t>regulation of cellular biosynthetic process (GO:0031326)</t>
  </si>
  <si>
    <t>regulation of RNA metabolic process (GO:0051252)</t>
  </si>
  <si>
    <t>regulation of gene expression (GO:0010468)</t>
  </si>
  <si>
    <t>response to external stimulus (GO:0009605)</t>
  </si>
  <si>
    <t>response to acid chemical (GO:0001101)</t>
  </si>
  <si>
    <t>regulation of macromolecule biosynthetic process (GO:0010556)</t>
  </si>
  <si>
    <t>regulation of cellular metabolic process (GO:0031323)</t>
  </si>
  <si>
    <t>response to salt (GO:1902074)</t>
  </si>
  <si>
    <t>regulation of metabolic process (GO:0019222)</t>
  </si>
  <si>
    <t>regulation of nucleobase-containing compound metabolic process (GO:0019219)</t>
  </si>
  <si>
    <t>regulation of macromolecule metabolic process (GO:0060255)</t>
  </si>
  <si>
    <t>regulation of DNA-templated transcription (GO:0006355)</t>
  </si>
  <si>
    <t>shoot system development (GO:0048367)</t>
  </si>
  <si>
    <t>regulation of RNA biosynthetic process (GO:2001141)</t>
  </si>
  <si>
    <t>regulation of nitrogen compound metabolic process (GO:0051171)</t>
  </si>
  <si>
    <t>regulation of primary metabolic process (GO:0080090)</t>
  </si>
  <si>
    <t>positive regulation of biological process (GO:0048518)</t>
  </si>
  <si>
    <t>signal transduction (GO:0007165)</t>
  </si>
  <si>
    <t>response to oxygen-containing compound (GO:1901700)</t>
  </si>
  <si>
    <t>response to lipid (GO:0033993)</t>
  </si>
  <si>
    <t>signaling (GO:0023052)</t>
  </si>
  <si>
    <t>reproductive structure development (GO:0048608)</t>
  </si>
  <si>
    <t>reproductive system development (GO:0061458)</t>
  </si>
  <si>
    <t>post-embryonic development (GO:0009791)</t>
  </si>
  <si>
    <t>response to hormone (GO:0009725)</t>
  </si>
  <si>
    <t>response to endogenous stimulus (GO:0009719)</t>
  </si>
  <si>
    <t>cellular response to stimulus (GO:0051716)</t>
  </si>
  <si>
    <t>response to stress (GO:0006950)</t>
  </si>
  <si>
    <t>cell communication (GO:0007154)</t>
  </si>
  <si>
    <t>response to inorganic substance (GO:0010035)</t>
  </si>
  <si>
    <t>developmental process involved in reproduction (GO:0003006)</t>
  </si>
  <si>
    <t>regulation of cellular process (GO:0050794)</t>
  </si>
  <si>
    <t>response to organic substance (GO:0010033)</t>
  </si>
  <si>
    <t>response to chemical (GO:0042221)</t>
  </si>
  <si>
    <t>regulation of biological process (GO:0050789)</t>
  </si>
  <si>
    <t>system development (GO:0048731)</t>
  </si>
  <si>
    <t>biological regulation (GO:0065007)</t>
  </si>
  <si>
    <t>multicellular organism development (GO:0007275)</t>
  </si>
  <si>
    <t>multicellular organismal process (GO:0032501)</t>
  </si>
  <si>
    <t>response to stimulus (GO:0050896)</t>
  </si>
  <si>
    <t>anatomical structure development (GO:0048856)</t>
  </si>
  <si>
    <t>developmental process (GO:0032502)</t>
  </si>
  <si>
    <t>Supplemental Table 7: Highly differentially expressed genes</t>
  </si>
  <si>
    <t>gene</t>
  </si>
  <si>
    <t>TAIR</t>
  </si>
  <si>
    <t>Category</t>
  </si>
  <si>
    <t>description</t>
  </si>
  <si>
    <t>top_expressed_region</t>
  </si>
  <si>
    <t>GO_bio_process</t>
  </si>
  <si>
    <t>AT4G26020</t>
  </si>
  <si>
    <t>https://www.arabidopsis.org/servlets/TairObject?type=locus&amp;name=AT4G26020</t>
  </si>
  <si>
    <t>Highly_upregulated</t>
  </si>
  <si>
    <t>YTH family protein;(source:Araport11)</t>
  </si>
  <si>
    <t>late flower</t>
  </si>
  <si>
    <t>intercellular transport, intracellular transport</t>
  </si>
  <si>
    <t>AT3G62499</t>
  </si>
  <si>
    <t>https://www.arabidopsis.org/servlets/TairObject?id=1501130962&amp;type=locus</t>
  </si>
  <si>
    <t>mature leaf, sepals</t>
  </si>
  <si>
    <t>RNA metabolic process, organonitrogen compound catabolic process, regulation of gene expression</t>
  </si>
  <si>
    <t>AT3G15440</t>
  </si>
  <si>
    <t>https://www.arabidopsis.org/servlets/TairObject?id=38376&amp;type=locus</t>
  </si>
  <si>
    <t>RING/U-box protein;(source:Araport11)</t>
  </si>
  <si>
    <t>anther, mid flower</t>
  </si>
  <si>
    <t>biological_process</t>
  </si>
  <si>
    <t>AT1G67265</t>
  </si>
  <si>
    <t>https://www.arabidopsis.org/servlets/TairObject?id=1501129628&amp;type=locus</t>
  </si>
  <si>
    <t>DEVIL 3, DVL3, ROTUNDIFOLIA LIKE 21, RTFL21
RTFL/DVL peptide family member; transcripts are negatively regulated by light and phyB.</t>
  </si>
  <si>
    <t>sepals and seeds at 8th-12th flower</t>
  </si>
  <si>
    <t>shoot system development</t>
  </si>
  <si>
    <t>AT3G43850</t>
  </si>
  <si>
    <t>https://www.arabidopsis.org/servlets/TairObject?id=40262&amp;type=locus</t>
  </si>
  <si>
    <t>hypothetical protein;(source:Araport11)</t>
  </si>
  <si>
    <t>2 days after germination</t>
  </si>
  <si>
    <t>carboxylic acid metabolic process, defense response to bacterium, response to red or far red light, response to water</t>
  </si>
  <si>
    <t>AT3G61898</t>
  </si>
  <si>
    <t>https://www.arabidopsis.org/servlets/TairObject?id=1001029634&amp;type=locus</t>
  </si>
  <si>
    <t>transmembrane protein;(source:Araport11)</t>
  </si>
  <si>
    <t>seeds at  1-4th flower, root without apex, carpel</t>
  </si>
  <si>
    <t>AT3G50620</t>
  </si>
  <si>
    <t>https://www.arabidopsis.org/servlets/TairObject?id=39855&amp;type=locus</t>
  </si>
  <si>
    <t>P-loop containing nucleoside triphosphate hydrolases superfamily protein;(source:Araport11)</t>
  </si>
  <si>
    <t>seeds at 8-12th flower, silique with seeds</t>
  </si>
  <si>
    <t xml:space="preserve"> 	RNA metabolic process, cellular response to jasmonic acid stimulus, cytokinesis, lipid biosynthetic process, monocarboxylic acid biosynthetic process, organonitrogen compound biosynthetic process, protein metabolic process, response to wounding</t>
  </si>
  <si>
    <t>AT4G26288</t>
  </si>
  <si>
    <t>https://www.arabidopsis.org/servlets/TairObject?id=1501129955&amp;type=locus</t>
  </si>
  <si>
    <t>pod of 1st silique</t>
  </si>
  <si>
    <t>AT5G67410</t>
  </si>
  <si>
    <t>https://www.arabidopsis.org/servlets/TairObject?id=132484&amp;type=locus</t>
  </si>
  <si>
    <t xml:space="preserve">AT5G67410, transcriptional regulator of RNA polII, SAGA, subunit;(source:Araport11)
</t>
  </si>
  <si>
    <t>seeds and 1st day seedlings</t>
  </si>
  <si>
    <t>response to inorganic substance, response to lipid, small molecule metabolic process,          regulation of transcription by RNA polymerase II</t>
  </si>
  <si>
    <t>AT2G15960</t>
  </si>
  <si>
    <t>https://www.arabidopsis.org/servlets/TairObject?id=32274&amp;type=locus</t>
  </si>
  <si>
    <t>Unknown protein. Expression decreased in response to proline.</t>
  </si>
  <si>
    <t>mature leaf</t>
  </si>
  <si>
    <t>amino acid metabolic process, cellular catabolic process, organonitrogen compound catabolic process, photoperiodism, flowering, photosynthesis, light reaction, protein-containing complex assembly, regulation of reproductive process, response to light intensity</t>
  </si>
  <si>
    <t>AT1G31835</t>
  </si>
  <si>
    <t>https://www.arabidopsis.org/servlets/TairObject?id=1000530128&amp;type=locus</t>
  </si>
  <si>
    <t>1st day seedling, root without apex, intermediate leaf 2</t>
  </si>
  <si>
    <t>AT5G25240</t>
  </si>
  <si>
    <t>https://www.arabidopsis.org/servlets/TairObject?id=130964&amp;type=locus</t>
  </si>
  <si>
    <t>stress induced protein;(source:Araport11)</t>
  </si>
  <si>
    <t>early siliques, mostly without seeds</t>
  </si>
  <si>
    <t>organonitrogen compound biosynthetic process, positive regulation of DNA-templated transcription, regulation of secondary metabolic process, response to organic cyclic compound</t>
  </si>
  <si>
    <t>AT5G35480</t>
  </si>
  <si>
    <t>https://www.arabidopsis.org/servlets/TairObject?id=134025&amp;type=locus</t>
  </si>
  <si>
    <t>AT3G54880</t>
  </si>
  <si>
    <t>https://www.arabidopsis.org/servlets/TairObject?id=37060&amp;type=locus</t>
  </si>
  <si>
    <t>zinc finger protein;(source:Araport11)</t>
  </si>
  <si>
    <t>root without apex, low overall though</t>
  </si>
  <si>
    <t>amino acid metabolic process, defense response to other organism, inorganic ion homeostasis, regulation of developmental growth, regulation of developmental process, regulation of growth, regulation of multicellular organismal process, regulation of reproductive process, response to light intensity, response to light stimulus</t>
  </si>
  <si>
    <t>AT5G56550</t>
  </si>
  <si>
    <t>https://www.arabidopsis.org/servlets/TairObject?id=133684&amp;type=locus</t>
  </si>
  <si>
    <t>Encodes OXIDATIVE STRESS 3 (OXS3)， involved in tolerance to heavy metals and oxidative stress.</t>
  </si>
  <si>
    <t xml:space="preserve">dry seeds and silique 2 pod and seeds </t>
  </si>
  <si>
    <t>response to cadmium ion, response to copper ion, response to oxidative stress, response to zinc ion, egulation of photoperiodism, flowering, regulation of response to water deprivation, response to far red light, response to light stimulus, response to red light, response to wounding</t>
  </si>
  <si>
    <t>AT1G47820</t>
  </si>
  <si>
    <t>https://www.arabidopsis.org/servlets/TairObject?id=137362&amp;type=locus</t>
  </si>
  <si>
    <t>1st day seedling, seeds, high everywhere</t>
  </si>
  <si>
    <t>AT1G20430</t>
  </si>
  <si>
    <t>https://www.arabidopsis.org/servlets/TairObject?id=30579&amp;type=locus</t>
  </si>
  <si>
    <t>1st day seedling, seeds</t>
  </si>
  <si>
    <t>AT2G38220</t>
  </si>
  <si>
    <t>https://www.arabidopsis.org/servlets/TairObject?id=31978&amp;type=locus</t>
  </si>
  <si>
    <t>ABERRANT POLLEN DEVELOPMENT 3, APD3
, RING/U-box superfamily protein;(source:Araport11)</t>
  </si>
  <si>
    <t>seeds for silique 5-8</t>
  </si>
  <si>
    <t>mitotic cell cycle, cell cycle, pollen development, protein ubiquitination</t>
  </si>
  <si>
    <t>AT1G29965</t>
  </si>
  <si>
    <t>https://www.arabidopsis.org/servlets/TairObject?id=1000430027&amp;type=locus</t>
  </si>
  <si>
    <t xml:space="preserve">EL20W, RIBOSOMAL PROTEIN EL20W, RPL18AD, cytosolic ribosomal protein gene, part of eL20 family
</t>
  </si>
  <si>
    <t>1st day seedling</t>
  </si>
  <si>
    <t>translation, large ribosomal subunit,  mRNA binding</t>
  </si>
  <si>
    <t>AT5G44065</t>
  </si>
  <si>
    <t>https://www.arabidopsis.org/servlets/TairObject?id=1501131345&amp;type=locus</t>
  </si>
  <si>
    <t>nothin</t>
  </si>
  <si>
    <t>root without apex, 1st internode, senescent leaf petiole</t>
  </si>
  <si>
    <t>AT3G44805</t>
  </si>
  <si>
    <t>https://www.arabidopsis.org/servlets/TairObject?id=500230525&amp;type=locus</t>
  </si>
  <si>
    <t>TRAF-like superfamily protein;(source:Araport11)</t>
  </si>
  <si>
    <t>mature leaf petioles</t>
  </si>
  <si>
    <t>AT1G29490</t>
  </si>
  <si>
    <t>https://www.arabidopsis.org/servlets/TairObject?id=27732&amp;type=locus</t>
  </si>
  <si>
    <t>SAUR68, SMALL AUXIN UPREGULATED 68, SAUR-like auxin-responsive protein family;(source:Araport11)</t>
  </si>
  <si>
    <t>petals and tip of carpel</t>
  </si>
  <si>
    <t>response to auxin, response to brassinosteroid</t>
  </si>
  <si>
    <t>AT2G46990</t>
  </si>
  <si>
    <t>https://www.arabidopsis.org/servlets/TairObject?id=31709&amp;type=locus</t>
  </si>
  <si>
    <t>IAA20, INDOLE-3-ACETIC ACID INDUCIBLE 20</t>
  </si>
  <si>
    <t>2nd and 3rd day seedlings</t>
  </si>
  <si>
    <t>cotyledon vascular tissue pattern formation, gravitropism, response to auxin, root development, skotomorphogenesis
GO Biological Process	 	involved in	 	regulation of DNA-templated transcription
GO Cellular Component	 	located in	 	nucleus</t>
  </si>
  <si>
    <t>AT5G54148</t>
  </si>
  <si>
    <t>https://www.arabidopsis.org/servlets/TairObject?id=1501133176&amp;type=locus</t>
  </si>
  <si>
    <t>sarcosine dehydrogenase-2C protein;(source:Araport11)</t>
  </si>
  <si>
    <t>flowers, but lowish everywhere</t>
  </si>
  <si>
    <t>developmental growth</t>
  </si>
  <si>
    <t>AT2G01818</t>
  </si>
  <si>
    <t>https://www.arabidopsis.org/servlets/TairObject?id=1501129654&amp;type=locus</t>
  </si>
  <si>
    <t>PLATZ transcription factor family protein;(source:Araport11)</t>
  </si>
  <si>
    <t>1st internode and root without apex</t>
  </si>
  <si>
    <t>anatomical structure arrangement, defense response to other organism, meristem development, zinc ion binding, guard cells</t>
  </si>
  <si>
    <t>AT2G25770</t>
  </si>
  <si>
    <t>https://www.arabidopsis.org/servlets/TairObject?id=32093&amp;type=locus</t>
  </si>
  <si>
    <t xml:space="preserve">	Polyketide cyclase/dehydrase and lipid transport superfamily protein;(source:Araport11)</t>
  </si>
  <si>
    <t>1st and second silique</t>
  </si>
  <si>
    <t>intracellular chemical homeostasis, response to temperature stimulus, seed development</t>
  </si>
  <si>
    <t>AT2G13570</t>
  </si>
  <si>
    <t>https://www.arabidopsis.org/servlets/TairObject?id=33626&amp;type=locus</t>
  </si>
  <si>
    <t xml:space="preserve">NF-YB7, NUCLEAR FACTOR Y, SUBUNIT B7, nuclear factor Y, subunit B7;(source:Araport11)
</t>
  </si>
  <si>
    <t xml:space="preserve">Flower 3-5 </t>
  </si>
  <si>
    <t>regulation of transcription by RNA polymerase II, response to heat, response to water deprivation, DNA-binding transcription activator activity, RNA polymerase II-specific, DNA-binding transcription factor activity, DNA-binding transcription factor activity, RNA polymerase II-specific, protein binding, protein heterodimerization activity, sequence-specific DNA binding</t>
  </si>
  <si>
    <t>AT3G28857</t>
  </si>
  <si>
    <t>https://www.arabidopsis.org/servlets/TairObject?id=1000529616&amp;type=locus</t>
  </si>
  <si>
    <t>PACLOBUTRAZOL RESISTANCE 5, PRE5, Encodes a atypical member of the bHLH (basic helix-loop-helix) family transcriptional factors.</t>
  </si>
  <si>
    <t>mature flower petals and anther stalks</t>
  </si>
  <si>
    <t>growth, macromolecule biosynthetic process, regulation of hormone levels, response to auxin, response to brassinosteroid, response to lipid, response to red or far red light, regulation of DNA-templated transcription, regulation of growth</t>
  </si>
  <si>
    <t>AT2G34000</t>
  </si>
  <si>
    <t>https://www.arabidopsis.org/servlets/TairObject?id=33851&amp;type=locus</t>
  </si>
  <si>
    <t xml:space="preserve">ARABIDOPSIS TÃ³XICOS EN LEVADURA 99, ATL99, RING/U-box superfamily protein;(source:Araport11)
</t>
  </si>
  <si>
    <t>root without apex, 1st internode</t>
  </si>
  <si>
    <t>carboxylic acid metabolic process</t>
  </si>
  <si>
    <t>AT4G01335</t>
  </si>
  <si>
    <t>https://www.arabidopsis.org/servlets/TairObject?id=1501133100&amp;type=locus</t>
  </si>
  <si>
    <t>TATA box-binding protein associated factor RNA polymerase I subunit B-like protein;(source:Araport11)</t>
  </si>
  <si>
    <t>mature leaf, petals, flowers 4-5, 1st internode</t>
  </si>
  <si>
    <t>response to light intensity</t>
  </si>
  <si>
    <t>AT5G44980</t>
  </si>
  <si>
    <t>https://www.arabidopsis.org/servlets/TairObject?id=132100&amp;type=locus</t>
  </si>
  <si>
    <t>F-box/RNI-like/FBD-like domains-containing protein;(source:Araport11)</t>
  </si>
  <si>
    <t>young anther stems</t>
  </si>
  <si>
    <t>AT1G53542</t>
  </si>
  <si>
    <t>https://www.arabidopsis.org/servlets/TairObject?id=1501130328&amp;type=locus</t>
  </si>
  <si>
    <t>1st day seedling and SAM</t>
  </si>
  <si>
    <t>AT4G04972</t>
  </si>
  <si>
    <t>https://www.arabidopsis.org/servlets/TairObject?id=1501165990&amp;type=locus</t>
  </si>
  <si>
    <t>1st day seedling and root without apex</t>
  </si>
  <si>
    <t>AT5G05365</t>
  </si>
  <si>
    <t>https://www.arabidopsis.org/servlets/TairObject?id=1501129989&amp;type=locus</t>
  </si>
  <si>
    <t>ATHMP44, HEAVY METAL ASSOCIATED PROTEIN 44, Heavy metal transport/detoxification superfamily protein;(source:Araport11)</t>
  </si>
  <si>
    <t>senescent leaf vein</t>
  </si>
  <si>
    <t>AT4G15990</t>
  </si>
  <si>
    <t>https://www.arabidopsis.org/servlets/TairObject?id=128757&amp;type=locus</t>
  </si>
  <si>
    <t>root without apex, mature leaf</t>
  </si>
  <si>
    <t>AT3G03830</t>
  </si>
  <si>
    <t>https://www.arabidopsis.org/servlets/TairObject?id=36480&amp;type=locus</t>
  </si>
  <si>
    <t>SAUR28, SMALL AUXIN UP RNA 28, SAUR-like auxin-responsive protein family;(source:Araport11)</t>
  </si>
  <si>
    <t>1st internode</t>
  </si>
  <si>
    <t>positive regulation of cell growth, regulation of auxin polar transport, response to absence of light, response to auxin</t>
  </si>
  <si>
    <t>AT2G18010</t>
  </si>
  <si>
    <t>https://www.arabidopsis.org/servlets/TairObject?id=34713&amp;type=locus</t>
  </si>
  <si>
    <t>SAUR10, SMALL AUXIN UPREGULATED RNA 10, SAUR-like auxin-responsive protein family;(source:Araport11)</t>
  </si>
  <si>
    <t>petioles and veins</t>
  </si>
  <si>
    <t>developmental growth involved in morphogenesis, regulation of unidimensional cell growth, response to auxin, response to brassinosteroid, response to low fluence red light stimulus, response to red or far red light, shade avoidance</t>
  </si>
  <si>
    <t>AT1G29440</t>
  </si>
  <si>
    <t>https://www.arabidopsis.org/servlets/TairObject?id=27721&amp;type=locus</t>
  </si>
  <si>
    <t>SAUR63, SMALL AUXIN UP RNA 63, Small Auxin Up RNA (SAUR) protein; stimulates plasma membrane (PM) H+-ATPase proton pumping activity by inhibiting PM-associated PP2C.D phosphatases, thereby increasing the PM electrochemical potential, acidifying the apoplast, and stimulating cell expansion.</t>
  </si>
  <si>
    <t>1st - 4th silique</t>
  </si>
  <si>
    <r>
      <rPr>
        <rFont val="Arial"/>
      </rPr>
      <t>auxin polar transport</t>
    </r>
    <r>
      <rPr>
        <rFont val="Arial"/>
      </rPr>
      <t xml:space="preserve">, </t>
    </r>
    <r>
      <rPr>
        <rFont val="Arial"/>
      </rPr>
      <t>stamen filament development, protein binding</t>
    </r>
  </si>
  <si>
    <t>AT2G23040</t>
  </si>
  <si>
    <t>https://www.arabidopsis.org/servlets/TairObject?id=32384&amp;type=locus</t>
  </si>
  <si>
    <t>1st day seedlings</t>
  </si>
  <si>
    <t>AT5G15581</t>
  </si>
  <si>
    <t>https://www.arabidopsis.org/servlets/TairObject?name=AT5G15581&amp;type=locus</t>
  </si>
  <si>
    <t>not available</t>
  </si>
  <si>
    <t>AT2G26267</t>
  </si>
  <si>
    <t>https://www.arabidopsis.org/servlets/TairObject?id=34200&amp;type=locus</t>
  </si>
  <si>
    <t>BRCT domain DNA repair protein;(source:Araport11)</t>
  </si>
  <si>
    <t>axis of inflorescence</t>
  </si>
  <si>
    <t>AT3G19430</t>
  </si>
  <si>
    <t>https://www.arabidopsis.org/servlets/TairObject?id=38479&amp;type=locus</t>
  </si>
  <si>
    <t>Highly_downregulated</t>
  </si>
  <si>
    <t>late embryogenesis abundant protein-related / LEA protein-like protein;(source:Araport11)root and root apex</t>
  </si>
  <si>
    <t>root and root apex</t>
  </si>
  <si>
    <t>AT5G17350</t>
  </si>
  <si>
    <t>https://www.arabidopsis.org/servlets/TairObject?type=locus&amp;name=AT5G17350</t>
  </si>
  <si>
    <t xml:space="preserve">PADRE protein up-regulated after infection by S. sclerotiorum.
</t>
  </si>
  <si>
    <t>senescent leaf petiole and 1st internode</t>
  </si>
  <si>
    <t>response to fungus</t>
  </si>
  <si>
    <t>AT4G24570</t>
  </si>
  <si>
    <t>https://www.arabidopsis.org/servlets/TairObject?id=127596&amp;type=locus</t>
  </si>
  <si>
    <t xml:space="preserve">DIC2, DICARBOXYLATE CARRIER 2, PLANT UNCOUPLING MITOCHONDRIAL PROTEIN 4, UCP4, Encodes one of the mitochondrial dicarboxylate carriers (DIC): DIC1 (AT2G22500), DIC2 (AT4G24570), DIC3 (AT5G09470). The mRNA is cell-to-cell mobile.
</t>
  </si>
  <si>
    <t xml:space="preserve">cellular response to hypoxia, mitochondrial transport, malate transmembrane transport, oxaloacetate transport, phosphate ion transmembrane transport, succinate transmembrane transport, sulfate transport, thiosulfate transport, transmembrane transport
</t>
  </si>
  <si>
    <t>AT1G27730</t>
  </si>
  <si>
    <t>https://www.arabidopsis.org/servlets/TairObject?id=136888&amp;type=locus</t>
  </si>
  <si>
    <t>SALT TOLERANCE ZINC FINGER, STZ, ZAT10, Related to Cys2/His2-type zinc-finger proteins found in higher plants. Compensated for a subset of calcineurin deficiency in yeast. Salt tolerance produced by ZAT10 appeared to be partially dependent on ENA1/PMR2, a P-type ATPase required for Li+ and Na+ efflux in yeast. The protein is localized to the nucleus, acts as a transcriptional repressor and is responsive to chitin oligomers. Also involved in response to photooxidative stress.</t>
  </si>
  <si>
    <t>cellular response to hypoxia, multicellular organism growth, negative regulation of DNA-templated transcription, photoprotection, photosynthesis, response to abscisic acid, response to chitin, response to cold, response to high light intensity, response to oxidative stress, response to salt stress, response to water deprivation, response to wounding,         regulation of DNA-templated transc'ription</t>
  </si>
  <si>
    <t>AT4G29780</t>
  </si>
  <si>
    <t>https://www.arabidopsis.org/servlets/TairObject?id=127857&amp;type=locus</t>
  </si>
  <si>
    <t>Expression of the gene is affected by multiple stresses. Knockout and overexpression lines show no obvious phenotypes.</t>
  </si>
  <si>
    <t xml:space="preserve"> 	cellular response to hormone stimulus, cellular response to hypoxia, cellular response to oxygen-containing compound, cellular response to salicylic acid stimulus, defense response to bacterium, defense response to fungus, hormone-mediated signaling pathway, organic acid metabolic process, protein modification process, regulation of DNA-templated transcription, regulation of cellular ketone metabolic process, regulation of defense response, response to abscisic acid, response to cold, response to jasmonic acid, response to oxidative stress, response to salt stress, response to water deprivation, response to wounding</t>
  </si>
  <si>
    <t>AT1G24140</t>
  </si>
  <si>
    <t>https://www.arabidopsis.org/servlets/TairObject?id=30271&amp;type=locus</t>
  </si>
  <si>
    <t>AT3-MMP, Expression induced by fungal and bacterial pathogens.</t>
  </si>
  <si>
    <t>senescent leaf petiole (and, less, 1st internode)</t>
  </si>
  <si>
    <t>defense response to fungus</t>
  </si>
  <si>
    <t>AT1G15520</t>
  </si>
  <si>
    <t>https://www.arabidopsis.org/servlets/TairObject?id=136516&amp;type=locus</t>
  </si>
  <si>
    <t>ABCG40, ARABIDOPSIS THALIANA ATP-BINDING CASSETTE G40, ATABCG40, ATP-BINDING CASSETTE G40, ATPDR12, PDR12, PLEIOTROPIC DRUG RESISTANCE 12,          ABC transporter family involved in ABA transport and resistance to lead. Localizes to plasma membrane. Upregulated by lead. Expressed in leaves, flowers, stomata and roots.</t>
  </si>
  <si>
    <t>senescent leaf petiole, mature flower petals</t>
  </si>
  <si>
    <t>abscisic acid transport, abscisic acid-activated signaling pathway, cellular response to water deprivation, defense response to oomycetes, import across plasma membrane, import into cell, intercellular transport, negative regulation of post-embryonic development, response to abscisic acid, response to cold, response to heat, response to water deprivation, stomatal closure, transmembrane transport, abscisic acid transport, lead ion transport, response to ethylene, response to jasmonic acid, response to ozone, response to salicylic acid, terpenoid transport</t>
  </si>
  <si>
    <t>AT2G01021</t>
  </si>
  <si>
    <t>https://www.arabidopsis.org/servlets/TairObject?id=1501130435&amp;type=locus</t>
  </si>
  <si>
    <t>seeds at 8th flower abscission, SAM</t>
  </si>
  <si>
    <r>
      <rPr>
        <rFont val="Arial"/>
        <u/>
      </rPr>
      <t>response to temperature stimulu</t>
    </r>
    <r>
      <rPr>
        <rFont val="Arial"/>
        <u/>
      </rPr>
      <t>s</t>
    </r>
  </si>
  <si>
    <t>AT1G35230</t>
  </si>
  <si>
    <t>https://www.arabidopsis.org/servlets/TairObject?id=137905&amp;type=locus</t>
  </si>
  <si>
    <t xml:space="preserve">AGP5, ARABINOGALACTAN PROTEIN 5, Encodes arabinogalactan-protein (AGP5). The mRNA is cell-to-cell mobile.
</t>
  </si>
  <si>
    <t>senescent leaf petiole, mature flower sepals</t>
  </si>
  <si>
    <t>response to abscisic acid</t>
  </si>
  <si>
    <t>AT3G46090</t>
  </si>
  <si>
    <t>https://www.arabidopsis.org/servlets/TairObject?id=35763&amp;type=locus</t>
  </si>
  <si>
    <t xml:space="preserve">ZAT7, C2H2 and C2HC zinc fingers superfamily protein;(source:Araport11)
</t>
  </si>
  <si>
    <t>senescent leaf petiole</t>
  </si>
  <si>
    <t>cellular response to hypoxia, regulation of DNA-templated transcription,          negative regulation of growth, response to chitin, response to oxidative stress, response to stress</t>
  </si>
  <si>
    <t>AT2G07768</t>
  </si>
  <si>
    <t>https://www.arabidopsis.org/servlets/TairObject?id=500230827&amp;type=locus</t>
  </si>
  <si>
    <t>Cytochrome C assembly protein;(source:Araport11)</t>
  </si>
  <si>
    <t>seeds and siliques, mostly late ones</t>
  </si>
  <si>
    <t>heme transport</t>
  </si>
  <si>
    <t>AT2G07674</t>
  </si>
  <si>
    <t>https://www.arabidopsis.org/servlets/TairObject?id=227243&amp;type=locus</t>
  </si>
  <si>
    <t>SAM, young leaf petiole</t>
  </si>
  <si>
    <t>AT1G61800</t>
  </si>
  <si>
    <t>https://www.arabidopsis.org/servlets/TairObject?id=30988&amp;type=locus</t>
  </si>
  <si>
    <t>ARABIDOPSIS GLUCOSE-6-PHOSPHATE/PHOSPHATE TRANSLOCATOR 2, ATGPT2, GLUCOSE-6-PHOSPHATE/PHOSPHATE TRANSLOCATOR 2, GPT2,         glucose6-Phosphate/phosphate transporter 2, prefers to exchange Pi or Triose-P for G6P, targets only plastids. Expression is upregulated in the shoot of cax1/cax3 mutant.The mRNA is cell-to-cell mobile.</t>
  </si>
  <si>
    <t>photosynthesis, regulation of photosynthesis, response to glucose, response to nematode, response to sucrose, glucose-6-phosphate transport, phosphoenolpyruvate transport, phosphoglycerate transmembrane transport, photosynthetic acclimation, triose phosphate transmembrane transport</t>
  </si>
  <si>
    <t>AT2G07675</t>
  </si>
  <si>
    <t>https://www.arabidopsis.org/servlets/TairObject?id=227245&amp;type=locus</t>
  </si>
  <si>
    <t>Ribosomal protein S12/S23 family protein;(source:Araport11)</t>
  </si>
  <si>
    <t>SAM</t>
  </si>
  <si>
    <t>response to heat, tissue development</t>
  </si>
  <si>
    <t>AT2G44840</t>
  </si>
  <si>
    <t>https://www.arabidopsis.org/servlets/TairObject?id=33778&amp;type=locus</t>
  </si>
  <si>
    <t>ATERF13, EREBP, ERF13, ETHYLENE-RESPONSIVE ELEMENT BINDING FACTOR 13, encodes a member of the ERF (ethylene response factor) subfamily B-3 of ERF/AP2 transcription factor family. The protein contains one AP2 domain. There are 18 members in this subfamily including ATERF-1, ATERF-2, AND ATERF-5. The mRNA is cell-to-cell mobile.</t>
  </si>
  <si>
    <t>very late flowers, carpel of young flower, senescent leaf petiole</t>
  </si>
  <si>
    <t>ethylene-activated signaling pathway, regulation of DNA-templated transcription</t>
  </si>
  <si>
    <t>AT1G33760</t>
  </si>
  <si>
    <t>https://www.arabidopsis.org/servlets/TairObject?id=27610&amp;type=locus</t>
  </si>
  <si>
    <t>ERF022, ETHYLENE RESPONSE FACTOR022, Encodes a member of the DREB subfamily A-4 of ERF/AP2 transcription factor family. The protein contains one AP2 domain. There are 17 members in this subfamily including TINY. Expressed throughout the plant, involved in root growth.</t>
  </si>
  <si>
    <t>senescent leaf petiole, late siliques</t>
  </si>
  <si>
    <t>regulation of DNA-templated transcription,         regulation of DNA-templated transcription, regulation of root development</t>
  </si>
  <si>
    <t>AT3G57260</t>
  </si>
  <si>
    <t>https://www.arabidopsis.org/servlets/TairObject?id=37029&amp;type=locus</t>
  </si>
  <si>
    <t>β-1,3-GLUCANASE, ATBG2, ATPR2, BETA-1,3-GLUCANASE 2, BG2, BGL2, GNS2, PATHOGENESIS-RELATED PROTEIN 2, PR-2, PR2</t>
  </si>
  <si>
    <t>response to cold, systemic acquired resistance</t>
  </si>
  <si>
    <t>AT2G07773</t>
  </si>
  <si>
    <t>https://www.arabidopsis.org/servlets/TairObject?id=1000529544&amp;type=locus</t>
  </si>
  <si>
    <t>cytochrome B/B6 protein;(source:Araport11)</t>
  </si>
  <si>
    <t>SAM and seeds of 1st silique</t>
  </si>
  <si>
    <t>signal transduction</t>
  </si>
  <si>
    <t>AT2G07732</t>
  </si>
  <si>
    <t>https://www.arabidopsis.org/servlets/TairObject?id=227901&amp;type=locus</t>
  </si>
  <si>
    <t>Ribulose bisphosphate carboxylase large chain, catalytic domain-containing protein;(source:Araport11)</t>
  </si>
  <si>
    <t>siliques</t>
  </si>
  <si>
    <r>
      <rPr>
        <rFont val="Arial"/>
      </rPr>
      <t>magnesium ion bindin</t>
    </r>
    <r>
      <rPr>
        <rFont val="Arial"/>
      </rPr>
      <t xml:space="preserve">g, </t>
    </r>
    <r>
      <rPr>
        <rFont val="Arial"/>
      </rPr>
      <t>ribulose-bisphosphate carboxylase activity</t>
    </r>
  </si>
  <si>
    <t>AT2G07751</t>
  </si>
  <si>
    <t>https://www.arabidopsis.org/servlets/TairObject?id=500230833&amp;type=locus</t>
  </si>
  <si>
    <t>NADH:ubiquinone/plastoquinone oxidoreductase, chain 3 protein;(source:Araport11)</t>
  </si>
  <si>
    <t>SAM and young leaf petiole</t>
  </si>
  <si>
    <t>NADH dehydrogenase (ubiquinone) activity</t>
  </si>
  <si>
    <t>AT2G16586</t>
  </si>
  <si>
    <t>https://www.arabidopsis.org/servlets/TairObject?id=1001029559&amp;type=locus</t>
  </si>
  <si>
    <t>AT2G07771</t>
  </si>
  <si>
    <t>https://www.arabidopsis.org/servlets/TairObject?id=500230830&amp;type=locus</t>
  </si>
  <si>
    <t>ABCI5, ATP-BINDING CASSETTE I5, Cytochrome C assembly protein;(source:Araport11)</t>
  </si>
  <si>
    <t>seeds of 1st silique</t>
  </si>
  <si>
    <t>AT3G13857</t>
  </si>
  <si>
    <t>https://www.arabidopsis.org/servlets/TairObject?id=1000529610&amp;type=locus</t>
  </si>
  <si>
    <t>AT2G07687</t>
  </si>
  <si>
    <t>https://www.arabidopsis.org/servlets/TairObject?id=227235&amp;type=locus</t>
  </si>
  <si>
    <t xml:space="preserve">COX3, De novo gene originating from the mitochondria; controls floral transition.
</t>
  </si>
  <si>
    <t>ATMG00220</t>
  </si>
  <si>
    <t>https://www.arabidopsis.org/servlets/TairObject?name=ATMG00220&amp;type=locus</t>
  </si>
  <si>
    <t>Mitochondrial apocytochrome b (cob) gene encodes a subunit of the ubiquinol-cytochrome c oxidoreductase and is part of a 5 kb transcript. The transcript also contains a pseudogene for ribosomal protein S14 called RPS15 and a tRNA(Ser) gene. Both the Cob and RPS15 genes are edited in the transcript.</t>
  </si>
  <si>
    <t>aerobic respiration, mitochondrial electron transport, ubiquinol to cytochrome c</t>
  </si>
  <si>
    <t>ATCG00280</t>
  </si>
  <si>
    <t>https://www.arabidopsis.org/servlets/TairObject?id=500229562&amp;type=locus</t>
  </si>
  <si>
    <t xml:space="preserve">
PHOTOSYSTEM II REACTION CENTER PROTEIN C, PSBC
chloroplast gene encoding a CP43 subunit of the photosystem II reaction center. promoter contains a blue-light responsive element.</t>
  </si>
  <si>
    <t>photosynthesis, light reaction, photosynthetic electron transport in photosystem II</t>
  </si>
  <si>
    <t>ATCG00350</t>
  </si>
  <si>
    <t>https://www.arabidopsis.org/servlets/TairObject?id=500229569&amp;type=locus</t>
  </si>
  <si>
    <t>PSAA, 	Encodes psaA protein comprising the reaction center for photosystem I along with psaB protein; hydrophobic protein encoded by the chloroplast genome.</t>
  </si>
  <si>
    <t>photosynthesis</t>
  </si>
  <si>
    <t>ATMG00650</t>
  </si>
  <si>
    <t>https://www.arabidopsis.org/servlets/TairObject?id=500229458&amp;type=locus</t>
  </si>
  <si>
    <t>NAD4L, NADH DEHYDROGENASE SUBUNIT 4L</t>
  </si>
  <si>
    <t>ATCG00340</t>
  </si>
  <si>
    <t>https://www.arabidopsis.org/servlets/TairObject?id=500229568&amp;type=locus</t>
  </si>
  <si>
    <t>PSAB, Encodes the D1 subunit of photosystem I reaction center.</t>
  </si>
  <si>
    <t>photosynthesis, light harvesting in photosystem I</t>
  </si>
  <si>
    <t>ATMG01020</t>
  </si>
  <si>
    <t>https://www.arabidopsis.org/servlets/TairObject?id=500229495&amp;type=locus</t>
  </si>
  <si>
    <t>ORF153B, transmembrane protein;(source:Araport11)</t>
  </si>
  <si>
    <t>ATCG00550</t>
  </si>
  <si>
    <t>https://www.arabidopsis.org/servlets/TairObject?id=500229588&amp;type=locus</t>
  </si>
  <si>
    <t>PHOTOSYSTEM II REACTION CENTER PROTEIN J, PSBJ, PSII component</t>
  </si>
  <si>
    <t>photosystem II, photosystem II reaction center</t>
  </si>
  <si>
    <t>ATCG00700</t>
  </si>
  <si>
    <t>https://www.arabidopsis.org/servlets/TairObject?id=500229603&amp;type=locus</t>
  </si>
  <si>
    <t xml:space="preserve">	
PHOTOSYSTEM II REACTION CENTER PROTEIN N, PSBN, PSII low MW protein
</t>
  </si>
  <si>
    <t>ATMG00990</t>
  </si>
  <si>
    <t>https://www.arabidopsis.org/servlets/TairObject?id=500229492&amp;type=locus</t>
  </si>
  <si>
    <t>NAD3, NADH DEHYDROGENASE 3, NADH dehydrogenase subunit 3</t>
  </si>
  <si>
    <t>cellular respiration</t>
  </si>
  <si>
    <t>ATCG01060</t>
  </si>
  <si>
    <t>https://www.arabidopsis.org/servlets/TairObject?id=500229639&amp;type=locus</t>
  </si>
  <si>
    <t>PSAC, 	Encodes the PsaC subunit of photosystem I.</t>
  </si>
  <si>
    <t>photosynthesis, photosynthetic electron transport in photosystem I</t>
  </si>
  <si>
    <t>ATMG00960</t>
  </si>
  <si>
    <t>https://www.arabidopsis.org/servlets/TairObject?id=500229489&amp;type=locus</t>
  </si>
  <si>
    <t>CCB203, 	Encodes a protein of the mitochondrial membrane which has been shown to be present in a number of unidentified complexes including a 500-KDa complex postulated to have heme lyase activity, in which another protein (AtCCMH, AT1G15220) is also involved. cytochrome c biogenesis orf203.</t>
  </si>
  <si>
    <t>ATMG00980</t>
  </si>
  <si>
    <t>https://www.arabidopsis.org/servlets/TairObject?id=500229491&amp;type=locus</t>
  </si>
  <si>
    <t>RPSL2, 	ribosomal protein L2</t>
  </si>
  <si>
    <t>translation</t>
  </si>
  <si>
    <r>
      <rPr>
        <rFont val="Arial"/>
        <b/>
        <color theme="1"/>
      </rPr>
      <t xml:space="preserve">Supplemental Table 8: PANTHER GO Term analysis of upregulated genes from Yu </t>
    </r>
    <r>
      <rPr>
        <rFont val="Arial"/>
        <b/>
        <i/>
        <color theme="1"/>
      </rPr>
      <t>et al</t>
    </r>
    <r>
      <rPr>
        <rFont val="Arial"/>
        <b/>
        <color theme="1"/>
      </rPr>
      <t>.'s dataset</t>
    </r>
  </si>
  <si>
    <t>upload_1 (Oryza sativa)</t>
  </si>
  <si>
    <t>Oryza sativa (all genes in database)</t>
  </si>
  <si>
    <t>FDR</t>
  </si>
  <si>
    <t>Oryza sativa - REFLIST (43659)</t>
  </si>
  <si>
    <t>upload_1 (857)</t>
  </si>
  <si>
    <t>upload_1 (raw P-value)</t>
  </si>
  <si>
    <t>upload_1 (FDR)</t>
  </si>
  <si>
    <t>nitric oxide metabolic process (GO:0046209)</t>
  </si>
  <si>
    <t>nitric oxide biosynthetic process (GO:0006809)</t>
  </si>
  <si>
    <t>pyridoxine biosynthetic process (GO:0008615)</t>
  </si>
  <si>
    <t>glycine catabolic process (GO:0006546)</t>
  </si>
  <si>
    <t>pyridoxine metabolic process (GO:0008614)</t>
  </si>
  <si>
    <t>glycine metabolic process (GO:0006544)</t>
  </si>
  <si>
    <t>fructose 1,6-bisphosphate metabolic process (GO:0030388)</t>
  </si>
  <si>
    <t>pyridoxal phosphate biosynthetic process (GO:0042823)</t>
  </si>
  <si>
    <t>pyridoxal phosphate metabolic process (GO:0042822)</t>
  </si>
  <si>
    <t>vitamin B6 biosynthetic process (GO:0042819)</t>
  </si>
  <si>
    <t>vitamin B6 metabolic process (GO:0042816)</t>
  </si>
  <si>
    <t>serine family amino acid catabolic process (GO:0009071)</t>
  </si>
  <si>
    <t>glycogen biosynthetic process (GO:0005978)</t>
  </si>
  <si>
    <t>aldehyde biosynthetic process (GO:0046184)</t>
  </si>
  <si>
    <t>reactive nitrogen species metabolic process (GO:2001057)</t>
  </si>
  <si>
    <t>response to high light intensity (GO:0009644)</t>
  </si>
  <si>
    <t>nitrate assimilation (GO:0042128)</t>
  </si>
  <si>
    <t>nitrate metabolic process (GO:0042126)</t>
  </si>
  <si>
    <t>fructose metabolic process (GO:0006000)</t>
  </si>
  <si>
    <t>hexose biosynthetic process (GO:0019319)</t>
  </si>
  <si>
    <t>gluconeogenesis (GO:0006094)</t>
  </si>
  <si>
    <t>photorespiration (GO:0009853)</t>
  </si>
  <si>
    <t>glycogen metabolic process (GO:0005977)</t>
  </si>
  <si>
    <t>reductive pentose-phosphate cycle (GO:0019253)</t>
  </si>
  <si>
    <t>energy reserve metabolic process (GO:0006112)</t>
  </si>
  <si>
    <t>photosynthesis, dark reaction (GO:0019685)</t>
  </si>
  <si>
    <t>photosynthesis, light harvesting (GO:0009765)</t>
  </si>
  <si>
    <t>photosynthesis, light harvesting in photosystem I (GO:0009768)</t>
  </si>
  <si>
    <t>water transport (GO:0006833)</t>
  </si>
  <si>
    <t>fluid transport (GO:0042044)</t>
  </si>
  <si>
    <t>serine family amino acid metabolic process (GO:0009069)</t>
  </si>
  <si>
    <t>cellular metabolic compound salvage (GO:0043094)</t>
  </si>
  <si>
    <t>carotenoid metabolic process (GO:0016116)</t>
  </si>
  <si>
    <t>tetraterpenoid metabolic process (GO:0016108)</t>
  </si>
  <si>
    <t>carotenoid biosynthetic process (GO:0016117)</t>
  </si>
  <si>
    <t>tetraterpenoid biosynthetic process (GO:0016109)</t>
  </si>
  <si>
    <t>regulation of photosynthesis (GO:0010109)</t>
  </si>
  <si>
    <t>serine family amino acid biosynthetic process (GO:0009070)</t>
  </si>
  <si>
    <t>photomorphogenesis (GO:0009640)</t>
  </si>
  <si>
    <t>carbon fixation (GO:0015977)</t>
  </si>
  <si>
    <t>NADH dehydrogenase complex assembly (GO:0010257)</t>
  </si>
  <si>
    <t>cellular response to oxidative stress (GO:0034599)</t>
  </si>
  <si>
    <t>starch biosynthetic process (GO:0019252)</t>
  </si>
  <si>
    <t>cell redox homeostasis (GO:0045454)</t>
  </si>
  <si>
    <t>monosaccharide biosynthetic process (GO:0046364)</t>
  </si>
  <si>
    <t>glucose metabolic process (GO:0006006)</t>
  </si>
  <si>
    <t>L-serine metabolic process (GO:0006563)</t>
  </si>
  <si>
    <t>cellular response to chemical stress (GO:0062197)</t>
  </si>
  <si>
    <t>sulfur amino acid metabolic process (GO:0000096)</t>
  </si>
  <si>
    <t>sulfur amino acid biosynthetic process (GO:0000097)</t>
  </si>
  <si>
    <t>pigment biosynthetic process (GO:0046148)</t>
  </si>
  <si>
    <t>starch metabolic process (GO:0005982)</t>
  </si>
  <si>
    <t>photosynthesis, light reaction (GO:0019684)</t>
  </si>
  <si>
    <t>dicarboxylic acid metabolic process (GO:0043648)</t>
  </si>
  <si>
    <t>response to red or far red light (GO:0009639)</t>
  </si>
  <si>
    <t>alpha-amino acid catabolic process (GO:1901606)</t>
  </si>
  <si>
    <t>alpha-amino acid biosynthetic process (GO:1901607)</t>
  </si>
  <si>
    <t>pyridine-containing compound metabolic process (GO:0072524)</t>
  </si>
  <si>
    <t>pigment metabolic process (GO:0042440)</t>
  </si>
  <si>
    <t>aspartate family amino acid biosynthetic process (GO:0009067)</t>
  </si>
  <si>
    <t>alpha-amino acid metabolic process (GO:1901605)</t>
  </si>
  <si>
    <t>vitamin biosynthetic process (GO:0009110)</t>
  </si>
  <si>
    <t>vitamin metabolic process (GO:0006766)</t>
  </si>
  <si>
    <t>hexose metabolic process (GO:0019318)</t>
  </si>
  <si>
    <t>amino acid biosynthetic process (GO:0008652)</t>
  </si>
  <si>
    <t>water-soluble vitamin metabolic process (GO:0006767)</t>
  </si>
  <si>
    <t>amino acid metabolic process (GO:0006520)</t>
  </si>
  <si>
    <t>amino acid catabolic process (GO:0009063)</t>
  </si>
  <si>
    <t>small molecule biosynthetic process (GO:0044283)</t>
  </si>
  <si>
    <t>plastid organization (GO:0009657)</t>
  </si>
  <si>
    <t>cellular homeostasis (GO:0019725)</t>
  </si>
  <si>
    <t>monosaccharide metabolic process (GO:0005996)</t>
  </si>
  <si>
    <t>sulfur compound biosynthetic process (GO:0044272)</t>
  </si>
  <si>
    <t>homeostatic process (GO:0042592)</t>
  </si>
  <si>
    <t>organic acid catabolic process (GO:0016054)</t>
  </si>
  <si>
    <t>carboxylic acid catabolic process (GO:0046395)</t>
  </si>
  <si>
    <t>oxoacid metabolic process (GO:0043436)</t>
  </si>
  <si>
    <t>organic acid metabolic process (GO:0006082)</t>
  </si>
  <si>
    <t>carbohydrate biosynthetic process (GO:0016051)</t>
  </si>
  <si>
    <t>organic acid biosynthetic process (GO:0016053)</t>
  </si>
  <si>
    <t>carboxylic acid biosynthetic process (GO:0046394)</t>
  </si>
  <si>
    <t>reactive oxygen species metabolic process (GO:0072593)</t>
  </si>
  <si>
    <t>hydrogen peroxide catabolic process (GO:0042744)</t>
  </si>
  <si>
    <t>hydrogen peroxide metabolic process (GO:0042743)</t>
  </si>
  <si>
    <t>carboxylic acid metabolic process (GO:0019752)</t>
  </si>
  <si>
    <t>cellular oxidant detoxification (GO:0098869)</t>
  </si>
  <si>
    <t>detoxification (GO:0098754)</t>
  </si>
  <si>
    <t>small molecule catabolic process (GO:0044282)</t>
  </si>
  <si>
    <t>response to toxic substance (GO:0009636)</t>
  </si>
  <si>
    <t>small molecule metabolic process (GO:0044281)</t>
  </si>
  <si>
    <t>chemical homeostasis (GO:0048878)</t>
  </si>
  <si>
    <t>cellular response to toxic substance (GO:0097237)</t>
  </si>
  <si>
    <t>cellular detoxification (GO:1990748)</t>
  </si>
  <si>
    <t>organic hydroxy compound metabolic process (GO:1901615)</t>
  </si>
  <si>
    <t>amide biosynthetic process (GO:0043604)</t>
  </si>
  <si>
    <t>organophosphate metabolic process (GO:0019637)</t>
  </si>
  <si>
    <t>monoatomic ion transport (GO:0006811)</t>
  </si>
  <si>
    <t>carbohydrate metabolic process (GO:0005975)</t>
  </si>
  <si>
    <t>monoatomic ion transmembrane transport (GO:0034220)</t>
  </si>
  <si>
    <t>carbohydrate derivative metabolic process (GO:1901135)</t>
  </si>
  <si>
    <t>cellular catabolic process (GO:0044248)</t>
  </si>
  <si>
    <t>heterocycle biosynthetic process (GO:0018130)</t>
  </si>
  <si>
    <t>lipid metabolic process (GO:0006629)</t>
  </si>
  <si>
    <t>organic cyclic compound biosynthetic process (GO:1901362)</t>
  </si>
  <si>
    <t>aromatic compound biosynthetic process (GO:0019438)</t>
  </si>
  <si>
    <t>organic substance transport (GO:0071702)</t>
  </si>
  <si>
    <t>establishment of localization (GO:0051234)</t>
  </si>
  <si>
    <t>transport (GO:0006810)</t>
  </si>
  <si>
    <t>localization (GO:0051179)</t>
  </si>
  <si>
    <t>biological_process (GO:0008150)</t>
  </si>
  <si>
    <r>
      <rPr>
        <rFont val="Arial"/>
        <b/>
        <color theme="1"/>
      </rPr>
      <t xml:space="preserve">Supplemental Table 9: PANTHER GO Term analysis of downregulated genes from Yu </t>
    </r>
    <r>
      <rPr>
        <rFont val="Arial"/>
        <b/>
        <i/>
        <color theme="1"/>
      </rPr>
      <t>et al.</t>
    </r>
    <r>
      <rPr>
        <rFont val="Arial"/>
        <b/>
        <color theme="1"/>
      </rPr>
      <t>'s dataset</t>
    </r>
  </si>
  <si>
    <t>upload_1 (913)</t>
  </si>
  <si>
    <t>response to chitin (GO:0010200)</t>
  </si>
  <si>
    <t>positive regulation of helicase activity (GO:0051096)</t>
  </si>
  <si>
    <t>regulation of helicase activity (GO:0051095)</t>
  </si>
  <si>
    <t>mitochondrial DNA replication (GO:0006264)</t>
  </si>
  <si>
    <t>regulation of jasmonic acid mediated signaling pathway (GO:2000022)</t>
  </si>
  <si>
    <t>ethylene-activated signaling pathway (GO:0009873)</t>
  </si>
  <si>
    <t>cellular response to ethylene stimulus (GO:0071369)</t>
  </si>
  <si>
    <t>snRNA metabolic process (GO:0016073)</t>
  </si>
  <si>
    <t>oxylipin biosynthetic process (GO:0031408)</t>
  </si>
  <si>
    <t>oxylipin metabolic process (GO:0031407)</t>
  </si>
  <si>
    <t>response to ethylene (GO:0009723)</t>
  </si>
  <si>
    <t>olefinic compound biosynthetic process (GO:0120255)</t>
  </si>
  <si>
    <t>phosphorelay signal transduction system (GO:0000160)</t>
  </si>
  <si>
    <t>amide transport (GO:0042886)</t>
  </si>
  <si>
    <t>transition metal ion transport (GO:0000041)</t>
  </si>
  <si>
    <t>ribosomal large subunit biogenesis (GO:0042273)</t>
  </si>
  <si>
    <t>rRNA processing (GO:0006364)</t>
  </si>
  <si>
    <t>rRNA metabolic process (GO:0016072)</t>
  </si>
  <si>
    <t>inorganic ion homeostasis (GO:0098771)</t>
  </si>
  <si>
    <t>ribosome biogenesis (GO:0042254)</t>
  </si>
  <si>
    <t>monocarboxylic acid biosynthetic process (GO:0072330)</t>
  </si>
  <si>
    <t>protein phosphorylation (GO:0006468)</t>
  </si>
  <si>
    <t>ribonucleoprotein complex biogenesis (GO:0022613)</t>
  </si>
  <si>
    <t>cell surface receptor signaling pathway (GO:0007166)</t>
  </si>
  <si>
    <t>ncRNA processing (GO:0034470)</t>
  </si>
  <si>
    <t>ncRNA metabolic process (GO:0034660)</t>
  </si>
  <si>
    <t>intracellular signal transduction (GO:0035556)</t>
  </si>
  <si>
    <t>phosphorylation (GO:0016310)</t>
  </si>
  <si>
    <t>phosphate-containing compound metabolic process (GO:0006796)</t>
  </si>
  <si>
    <t>phosphorus metabolic process (GO:0006793)</t>
  </si>
  <si>
    <t>protein modification process (GO:0036211)</t>
  </si>
  <si>
    <t>macromolecule modification (GO:0043412)</t>
  </si>
  <si>
    <r>
      <rPr>
        <rFont val="Arial"/>
        <b/>
        <color theme="1"/>
      </rPr>
      <t xml:space="preserve">Supplemental Table 10: PANTHER GO Term analysis of upregulated genes from publicly-available </t>
    </r>
    <r>
      <rPr>
        <rFont val="Arial"/>
        <b/>
        <i/>
        <color theme="1"/>
      </rPr>
      <t xml:space="preserve">fiona1 </t>
    </r>
    <r>
      <rPr>
        <rFont val="Arial"/>
        <b/>
        <color theme="1"/>
      </rPr>
      <t>dataset</t>
    </r>
  </si>
  <si>
    <t>upload_1 (433)</t>
  </si>
  <si>
    <t>photosystem II repair (GO:0010206)</t>
  </si>
  <si>
    <t>protein repair (GO:0030091)</t>
  </si>
  <si>
    <t>photosystem II assembly (GO:0010207)</t>
  </si>
  <si>
    <t>chlorophyll biosynthetic process (GO:0015995)</t>
  </si>
  <si>
    <t>circadian rhythm (GO:0007623)</t>
  </si>
  <si>
    <t>rhythmic process (GO:0048511)</t>
  </si>
  <si>
    <t>porphyrin-containing compound biosynthetic process (GO:0006779)</t>
  </si>
  <si>
    <t>cellular response to light stimulus (GO:0071482)</t>
  </si>
  <si>
    <t>chlorophyll metabolic process (GO:0015994)</t>
  </si>
  <si>
    <t>cellular response to radiation (GO:0071478)</t>
  </si>
  <si>
    <t>response to blue light (GO:0009637)</t>
  </si>
  <si>
    <t>cellular response to environmental stimulus (GO:0104004)</t>
  </si>
  <si>
    <t>cellular response to abiotic stimulus (GO:0071214)</t>
  </si>
  <si>
    <t>chloroplast organization (GO:0009658)</t>
  </si>
  <si>
    <r>
      <rPr>
        <rFont val="Arial"/>
        <b/>
        <color theme="1"/>
      </rPr>
      <t xml:space="preserve">Supplemental Table 11: PANTHER GO Term analysis of downregulated genes from publicly-available </t>
    </r>
    <r>
      <rPr>
        <rFont val="Arial"/>
        <b/>
        <i/>
        <color theme="1"/>
      </rPr>
      <t xml:space="preserve">fiona1 </t>
    </r>
    <r>
      <rPr>
        <rFont val="Arial"/>
        <b/>
        <color theme="1"/>
      </rPr>
      <t>dataset</t>
    </r>
  </si>
  <si>
    <t>upload_1 (420)</t>
  </si>
  <si>
    <t>S-glycoside biosynthetic process (GO:0016144)</t>
  </si>
  <si>
    <t>glucosinolate biosynthetic process (GO:0019761)</t>
  </si>
  <si>
    <t>glycosinolate biosynthetic process (GO:0019758)</t>
  </si>
  <si>
    <t>glycosyl compound biosynthetic process (GO:1901659)</t>
  </si>
  <si>
    <t>secondary metabolite biosynthetic process (GO:0044550)</t>
  </si>
  <si>
    <t>phenylpropanoid biosynthetic process (GO:0009699)</t>
  </si>
  <si>
    <t>phenylpropanoid metabolic process (GO:0009698)</t>
  </si>
  <si>
    <t>secondary metabolic process (GO:0019748)</t>
  </si>
  <si>
    <t>S-glycoside metabolic process (GO:0016143)</t>
  </si>
  <si>
    <t>glucosinolate metabolic process (GO:0019760)</t>
  </si>
  <si>
    <t>glycosinolate metabolic process (GO:0019757)</t>
  </si>
  <si>
    <t>glycosyl compound metabolic process (GO:1901657)</t>
  </si>
  <si>
    <t>sulfur compound metabolic process (GO:0006790)</t>
  </si>
  <si>
    <t>cell wall macromolecule metabolic process (GO:0044036)</t>
  </si>
  <si>
    <t>response to jasmonic acid (GO:0009753)</t>
  </si>
  <si>
    <t>response to fatty acid (GO:0070542)</t>
  </si>
</sst>
</file>

<file path=xl/styles.xml><?xml version="1.0" encoding="utf-8"?>
<styleSheet xmlns="http://schemas.openxmlformats.org/spreadsheetml/2006/main" xmlns:x14ac="http://schemas.microsoft.com/office/spreadsheetml/2009/9/ac" xmlns:mc="http://schemas.openxmlformats.org/markup-compatibility/2006">
  <fonts count="20">
    <font>
      <sz val="10.0"/>
      <color rgb="FF000000"/>
      <name val="Arial"/>
      <scheme val="minor"/>
    </font>
    <font>
      <b/>
      <color theme="1"/>
      <name val="Arial"/>
      <scheme val="minor"/>
    </font>
    <font>
      <sz val="12.0"/>
      <color rgb="FF000000"/>
      <name val="&quot;Aptos Narrow&quot;"/>
    </font>
    <font>
      <sz val="12.0"/>
      <color rgb="FF000000"/>
      <name val="Arial"/>
    </font>
    <font>
      <b/>
      <sz val="12.0"/>
      <color rgb="FF000000"/>
      <name val="Arial"/>
    </font>
    <font>
      <color theme="1"/>
      <name val="Arial"/>
      <scheme val="minor"/>
    </font>
    <font>
      <b/>
      <color theme="1"/>
      <name val="Arial"/>
    </font>
    <font>
      <color theme="1"/>
      <name val="Arial"/>
    </font>
    <font>
      <u/>
      <color rgb="FF0000FF"/>
      <name val="Arial"/>
    </font>
    <font>
      <u/>
      <color rgb="FF0000FF"/>
      <name val="Arial"/>
    </font>
    <font>
      <u/>
      <color rgb="FF0000FF"/>
      <name val="Arial"/>
    </font>
    <font>
      <u/>
      <color rgb="FF0000FF"/>
      <name val="Arial"/>
    </font>
    <font>
      <u/>
      <color rgb="FF0000FF"/>
      <name val="Arial"/>
    </font>
    <font>
      <sz val="9.0"/>
      <color rgb="FF444444"/>
      <name val="Arial"/>
    </font>
    <font>
      <u/>
      <color rgb="FF0000FF"/>
      <name val="Arial"/>
    </font>
    <font>
      <u/>
      <color rgb="FF0000FF"/>
      <name val="Arial"/>
    </font>
    <font>
      <u/>
      <color rgb="FF0000FF"/>
      <name val="Arial"/>
    </font>
    <font>
      <u/>
      <color rgb="FF0000FF"/>
      <name val="Arial"/>
    </font>
    <font>
      <u/>
      <sz val="9.0"/>
      <color rgb="FF2A568F"/>
      <name val="Arial"/>
    </font>
    <font>
      <sz val="12.0"/>
      <color rgb="FF000000"/>
      <name val="Calibri"/>
    </font>
  </fonts>
  <fills count="3">
    <fill>
      <patternFill patternType="none"/>
    </fill>
    <fill>
      <patternFill patternType="lightGray"/>
    </fill>
    <fill>
      <patternFill patternType="solid">
        <fgColor rgb="FFFFFFFF"/>
        <bgColor rgb="FFFFFFFF"/>
      </patternFill>
    </fill>
  </fills>
  <borders count="1">
    <border/>
  </borders>
  <cellStyleXfs count="1">
    <xf borderId="0" fillId="0" fontId="0" numFmtId="0" applyAlignment="1" applyFont="1"/>
  </cellStyleXfs>
  <cellXfs count="39">
    <xf borderId="0" fillId="0" fontId="0" numFmtId="0" xfId="0" applyAlignment="1" applyFont="1">
      <alignment readingOrder="0" shrinkToFit="0" vertical="bottom" wrapText="0"/>
    </xf>
    <xf borderId="0" fillId="0" fontId="1" numFmtId="0" xfId="0" applyAlignment="1" applyFont="1">
      <alignment readingOrder="0"/>
    </xf>
    <xf borderId="0" fillId="0" fontId="2" numFmtId="0" xfId="0" applyAlignment="1" applyFont="1">
      <alignment readingOrder="0" shrinkToFit="0" vertical="bottom" wrapText="0"/>
    </xf>
    <xf borderId="0" fillId="0" fontId="2" numFmtId="0" xfId="0" applyAlignment="1" applyFont="1">
      <alignment shrinkToFit="0" vertical="bottom" wrapText="0"/>
    </xf>
    <xf borderId="0" fillId="0" fontId="2" numFmtId="0" xfId="0" applyAlignment="1" applyFont="1">
      <alignment horizontal="right" readingOrder="0" shrinkToFit="0" vertical="bottom" wrapText="0"/>
    </xf>
    <xf borderId="0" fillId="0" fontId="3" numFmtId="0" xfId="0" applyAlignment="1" applyFont="1">
      <alignment readingOrder="0" shrinkToFit="0" vertical="bottom" wrapText="0"/>
    </xf>
    <xf borderId="0" fillId="0" fontId="2" numFmtId="11" xfId="0" applyAlignment="1" applyFont="1" applyNumberFormat="1">
      <alignment horizontal="right" readingOrder="0" shrinkToFit="0" vertical="bottom" wrapText="0"/>
    </xf>
    <xf borderId="0" fillId="0" fontId="4" numFmtId="0" xfId="0" applyAlignment="1" applyFont="1">
      <alignment readingOrder="0" shrinkToFit="0" vertical="bottom" wrapText="0"/>
    </xf>
    <xf borderId="0" fillId="0" fontId="5" numFmtId="0" xfId="0" applyFont="1"/>
    <xf borderId="0" fillId="0" fontId="5" numFmtId="0" xfId="0" applyAlignment="1" applyFont="1">
      <alignment readingOrder="0"/>
    </xf>
    <xf borderId="0" fillId="0" fontId="6" numFmtId="0" xfId="0" applyAlignment="1" applyFont="1">
      <alignment vertical="bottom"/>
    </xf>
    <xf borderId="0" fillId="0" fontId="6" numFmtId="0" xfId="0" applyAlignment="1" applyFont="1">
      <alignment shrinkToFit="0" vertical="bottom" wrapText="1"/>
    </xf>
    <xf borderId="0" fillId="0" fontId="6" numFmtId="0" xfId="0" applyAlignment="1" applyFont="1">
      <alignment readingOrder="0" shrinkToFit="0" vertical="bottom" wrapText="1"/>
    </xf>
    <xf borderId="0" fillId="0" fontId="6" numFmtId="0" xfId="0" applyAlignment="1" applyFont="1">
      <alignment shrinkToFit="0" vertical="bottom" wrapText="1"/>
    </xf>
    <xf borderId="0" fillId="0" fontId="7" numFmtId="0" xfId="0" applyAlignment="1" applyFont="1">
      <alignment vertical="bottom"/>
    </xf>
    <xf borderId="0" fillId="0" fontId="8" numFmtId="0" xfId="0" applyAlignment="1" applyFont="1">
      <alignment shrinkToFit="0" vertical="bottom" wrapText="1"/>
    </xf>
    <xf borderId="0" fillId="0" fontId="7" numFmtId="0" xfId="0" applyAlignment="1" applyFont="1">
      <alignment readingOrder="0" shrinkToFit="0" vertical="bottom" wrapText="1"/>
    </xf>
    <xf borderId="0" fillId="0" fontId="7" numFmtId="0" xfId="0" applyAlignment="1" applyFont="1">
      <alignment shrinkToFit="0" vertical="bottom" wrapText="1"/>
    </xf>
    <xf borderId="0" fillId="0" fontId="9" numFmtId="0" xfId="0" applyAlignment="1" applyFont="1">
      <alignment shrinkToFit="0" vertical="top" wrapText="1"/>
    </xf>
    <xf borderId="0" fillId="0" fontId="7" numFmtId="0" xfId="0" applyAlignment="1" applyFont="1">
      <alignment shrinkToFit="0" vertical="top" wrapText="1"/>
    </xf>
    <xf borderId="0" fillId="0" fontId="10" numFmtId="0" xfId="0" applyAlignment="1" applyFont="1">
      <alignment shrinkToFit="0" vertical="bottom" wrapText="1"/>
    </xf>
    <xf borderId="0" fillId="0" fontId="11" numFmtId="0" xfId="0" applyAlignment="1" applyFont="1">
      <alignment shrinkToFit="0" vertical="bottom" wrapText="0"/>
    </xf>
    <xf borderId="0" fillId="0" fontId="7" numFmtId="0" xfId="0" applyAlignment="1" applyFont="1">
      <alignment readingOrder="0" vertical="bottom"/>
    </xf>
    <xf borderId="0" fillId="0" fontId="12" numFmtId="0" xfId="0" applyAlignment="1" applyFont="1">
      <alignment readingOrder="0" shrinkToFit="0" vertical="bottom" wrapText="1"/>
    </xf>
    <xf borderId="0" fillId="2" fontId="13" numFmtId="0" xfId="0" applyAlignment="1" applyFill="1" applyFont="1">
      <alignment horizontal="left" readingOrder="0"/>
    </xf>
    <xf borderId="0" fillId="0" fontId="14" numFmtId="0" xfId="0" applyAlignment="1" applyFont="1">
      <alignment vertical="bottom"/>
    </xf>
    <xf borderId="0" fillId="0" fontId="7" numFmtId="0" xfId="0" applyAlignment="1" applyFont="1">
      <alignment shrinkToFit="0" vertical="top" wrapText="0"/>
    </xf>
    <xf borderId="0" fillId="0" fontId="7" numFmtId="0" xfId="0" applyAlignment="1" applyFont="1">
      <alignment shrinkToFit="0" vertical="bottom" wrapText="0"/>
    </xf>
    <xf borderId="0" fillId="0" fontId="6" numFmtId="0" xfId="0" applyAlignment="1" applyFont="1">
      <alignment vertical="top"/>
    </xf>
    <xf borderId="0" fillId="0" fontId="15" numFmtId="0" xfId="0" applyAlignment="1" applyFont="1">
      <alignment vertical="top"/>
    </xf>
    <xf borderId="0" fillId="0" fontId="16" numFmtId="0" xfId="0" applyAlignment="1" applyFont="1">
      <alignment shrinkToFit="0" vertical="top" wrapText="0"/>
    </xf>
    <xf borderId="0" fillId="0" fontId="17" numFmtId="0" xfId="0" applyAlignment="1" applyFont="1">
      <alignment readingOrder="0" vertical="bottom"/>
    </xf>
    <xf borderId="0" fillId="2" fontId="13" numFmtId="0" xfId="0" applyAlignment="1" applyFont="1">
      <alignment horizontal="left" readingOrder="0" shrinkToFit="0" wrapText="1"/>
    </xf>
    <xf borderId="0" fillId="2" fontId="13" numFmtId="0" xfId="0" applyAlignment="1" applyFont="1">
      <alignment horizontal="left" readingOrder="0" vertical="top"/>
    </xf>
    <xf borderId="0" fillId="2" fontId="18" numFmtId="0" xfId="0" applyAlignment="1" applyFont="1">
      <alignment readingOrder="0"/>
    </xf>
    <xf borderId="0" fillId="0" fontId="19" numFmtId="0" xfId="0" applyAlignment="1" applyFont="1">
      <alignment shrinkToFit="0" vertical="bottom" wrapText="0"/>
    </xf>
    <xf borderId="0" fillId="0" fontId="19" numFmtId="0" xfId="0" applyAlignment="1" applyFont="1">
      <alignment readingOrder="0" shrinkToFit="0" vertical="bottom" wrapText="0"/>
    </xf>
    <xf borderId="0" fillId="0" fontId="19" numFmtId="0" xfId="0" applyAlignment="1" applyFont="1">
      <alignment horizontal="right" readingOrder="0" shrinkToFit="0" vertical="bottom" wrapText="0"/>
    </xf>
    <xf borderId="0" fillId="0" fontId="19" numFmtId="11" xfId="0" applyAlignment="1" applyFont="1" applyNumberFormat="1">
      <alignment horizontal="right" readingOrder="0" shrinkToFit="0" vertical="bottom" wrapText="0"/>
    </xf>
  </cellXfs>
  <cellStyles count="1">
    <cellStyle xfId="0" name="Normal" builtinId="0"/>
  </cellStyles>
  <dxfs count="0"/>
</styleSheet>
</file>

<file path=xl/_rels/workbook.xml.rels><?xml version="1.0" encoding="UTF-8" standalone="yes"?><Relationships xmlns="http://schemas.openxmlformats.org/package/2006/relationships"><Relationship Id="rId11" Type="http://schemas.openxmlformats.org/officeDocument/2006/relationships/worksheet" Target="worksheets/sheet8.xml"/><Relationship Id="rId10" Type="http://schemas.openxmlformats.org/officeDocument/2006/relationships/worksheet" Target="worksheets/sheet7.xml"/><Relationship Id="rId12" Type="http://schemas.openxmlformats.org/officeDocument/2006/relationships/worksheet" Target="worksheets/sheet9.xml"/><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9" Type="http://schemas.openxmlformats.org/officeDocument/2006/relationships/worksheet" Target="worksheets/sheet6.xml"/><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 Id="rId8" Type="http://schemas.openxmlformats.org/officeDocument/2006/relationships/worksheet" Target="worksheets/sheet5.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6.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7.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8.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9.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40" Type="http://schemas.openxmlformats.org/officeDocument/2006/relationships/hyperlink" Target="https://www.arabidopsis.org/servlets/TairObject?id=1000529616&amp;type=locus" TargetMode="External"/><Relationship Id="rId42" Type="http://schemas.openxmlformats.org/officeDocument/2006/relationships/hyperlink" Target="https://www.arabidopsis.org/servlets/TairObject?type=keyword&amp;id=10638" TargetMode="External"/><Relationship Id="rId41" Type="http://schemas.openxmlformats.org/officeDocument/2006/relationships/hyperlink" Target="https://www.arabidopsis.org/servlets/TairObject?id=33851&amp;type=locus" TargetMode="External"/><Relationship Id="rId44" Type="http://schemas.openxmlformats.org/officeDocument/2006/relationships/hyperlink" Target="https://www.arabidopsis.org/servlets/TairObject?type=keyword&amp;id=7129" TargetMode="External"/><Relationship Id="rId43" Type="http://schemas.openxmlformats.org/officeDocument/2006/relationships/hyperlink" Target="https://www.arabidopsis.org/servlets/TairObject?id=1501133100&amp;type=locus" TargetMode="External"/><Relationship Id="rId46" Type="http://schemas.openxmlformats.org/officeDocument/2006/relationships/hyperlink" Target="https://www.arabidopsis.org/servlets/TairObject?id=1501130328&amp;type=locus" TargetMode="External"/><Relationship Id="rId45" Type="http://schemas.openxmlformats.org/officeDocument/2006/relationships/hyperlink" Target="https://www.arabidopsis.org/servlets/TairObject?id=132100&amp;type=locus" TargetMode="External"/><Relationship Id="rId105" Type="http://schemas.openxmlformats.org/officeDocument/2006/relationships/drawing" Target="../drawings/drawing5.xml"/><Relationship Id="rId104" Type="http://schemas.openxmlformats.org/officeDocument/2006/relationships/hyperlink" Target="https://www.arabidopsis.org/servlets/TairObject?id=500229491&amp;type=locus" TargetMode="External"/><Relationship Id="rId48" Type="http://schemas.openxmlformats.org/officeDocument/2006/relationships/hyperlink" Target="https://www.arabidopsis.org/servlets/TairObject?id=1501129989&amp;type=locus" TargetMode="External"/><Relationship Id="rId47" Type="http://schemas.openxmlformats.org/officeDocument/2006/relationships/hyperlink" Target="https://www.arabidopsis.org/servlets/TairObject?id=1501165990&amp;type=locus" TargetMode="External"/><Relationship Id="rId49" Type="http://schemas.openxmlformats.org/officeDocument/2006/relationships/hyperlink" Target="https://www.arabidopsis.org/servlets/TairObject?id=128757&amp;type=locus" TargetMode="External"/><Relationship Id="rId103" Type="http://schemas.openxmlformats.org/officeDocument/2006/relationships/hyperlink" Target="https://www.arabidopsis.org/servlets/TairObject?id=500229489&amp;type=locus" TargetMode="External"/><Relationship Id="rId102" Type="http://schemas.openxmlformats.org/officeDocument/2006/relationships/hyperlink" Target="https://www.arabidopsis.org/servlets/TairObject?id=500229639&amp;type=locus" TargetMode="External"/><Relationship Id="rId101" Type="http://schemas.openxmlformats.org/officeDocument/2006/relationships/hyperlink" Target="https://www.arabidopsis.org/servlets/TairObject?id=500229492&amp;type=locus" TargetMode="External"/><Relationship Id="rId100" Type="http://schemas.openxmlformats.org/officeDocument/2006/relationships/hyperlink" Target="https://www.arabidopsis.org/servlets/TairObject?id=500229603&amp;type=locus" TargetMode="External"/><Relationship Id="rId31" Type="http://schemas.openxmlformats.org/officeDocument/2006/relationships/hyperlink" Target="https://www.arabidopsis.org/servlets/TairObject?id=1501131345&amp;type=locus" TargetMode="External"/><Relationship Id="rId30" Type="http://schemas.openxmlformats.org/officeDocument/2006/relationships/hyperlink" Target="https://www.arabidopsis.org/servlets/TairObject?id=1000430027&amp;type=locus" TargetMode="External"/><Relationship Id="rId33" Type="http://schemas.openxmlformats.org/officeDocument/2006/relationships/hyperlink" Target="https://www.arabidopsis.org/servlets/TairObject?id=27732&amp;type=locus" TargetMode="External"/><Relationship Id="rId32" Type="http://schemas.openxmlformats.org/officeDocument/2006/relationships/hyperlink" Target="https://www.arabidopsis.org/servlets/TairObject?id=500230525&amp;type=locus" TargetMode="External"/><Relationship Id="rId35" Type="http://schemas.openxmlformats.org/officeDocument/2006/relationships/hyperlink" Target="https://www.arabidopsis.org/servlets/TairObject?id=1501133176&amp;type=locus" TargetMode="External"/><Relationship Id="rId34" Type="http://schemas.openxmlformats.org/officeDocument/2006/relationships/hyperlink" Target="https://www.arabidopsis.org/servlets/TairObject?id=31709&amp;type=locus" TargetMode="External"/><Relationship Id="rId37" Type="http://schemas.openxmlformats.org/officeDocument/2006/relationships/hyperlink" Target="https://www.arabidopsis.org/servlets/TairObject?id=32093&amp;type=locus" TargetMode="External"/><Relationship Id="rId36" Type="http://schemas.openxmlformats.org/officeDocument/2006/relationships/hyperlink" Target="https://www.arabidopsis.org/servlets/TairObject?id=1501129654&amp;type=locus" TargetMode="External"/><Relationship Id="rId39" Type="http://schemas.openxmlformats.org/officeDocument/2006/relationships/hyperlink" Target="https://www.arabidopsis.org/servlets/TairObject?id=33626&amp;type=locus" TargetMode="External"/><Relationship Id="rId38" Type="http://schemas.openxmlformats.org/officeDocument/2006/relationships/hyperlink" Target="https://www.arabidopsis.org/servlets/TairObject?type=keyword&amp;id=27767" TargetMode="External"/><Relationship Id="rId20" Type="http://schemas.openxmlformats.org/officeDocument/2006/relationships/hyperlink" Target="https://www.arabidopsis.org/servlets/TairObject?id=130964&amp;type=locus" TargetMode="External"/><Relationship Id="rId22" Type="http://schemas.openxmlformats.org/officeDocument/2006/relationships/hyperlink" Target="https://www.arabidopsis.org/servlets/TairObject?id=134025&amp;type=locus" TargetMode="External"/><Relationship Id="rId21" Type="http://schemas.openxmlformats.org/officeDocument/2006/relationships/hyperlink" Target="https://www.arabidopsis.org/servlets/TairObject?type=keyword&amp;id=44205" TargetMode="External"/><Relationship Id="rId24" Type="http://schemas.openxmlformats.org/officeDocument/2006/relationships/hyperlink" Target="https://www.arabidopsis.org/servlets/TairObject?id=37060&amp;type=locus" TargetMode="External"/><Relationship Id="rId23" Type="http://schemas.openxmlformats.org/officeDocument/2006/relationships/hyperlink" Target="https://www.arabidopsis.org/servlets/TairObject?type=keyword&amp;id=5239" TargetMode="External"/><Relationship Id="rId26" Type="http://schemas.openxmlformats.org/officeDocument/2006/relationships/hyperlink" Target="https://www.arabidopsis.org/servlets/TairObject?id=133684&amp;type=locus" TargetMode="External"/><Relationship Id="rId25" Type="http://schemas.openxmlformats.org/officeDocument/2006/relationships/hyperlink" Target="https://www.arabidopsis.org/servlets/TairObject?type=keyword&amp;id=5099" TargetMode="External"/><Relationship Id="rId28" Type="http://schemas.openxmlformats.org/officeDocument/2006/relationships/hyperlink" Target="https://www.arabidopsis.org/servlets/TairObject?id=30579&amp;type=locus" TargetMode="External"/><Relationship Id="rId27" Type="http://schemas.openxmlformats.org/officeDocument/2006/relationships/hyperlink" Target="https://www.arabidopsis.org/servlets/TairObject?id=137362&amp;type=locus" TargetMode="External"/><Relationship Id="rId29" Type="http://schemas.openxmlformats.org/officeDocument/2006/relationships/hyperlink" Target="https://www.arabidopsis.org/servlets/TairObject?id=31978&amp;type=locus" TargetMode="External"/><Relationship Id="rId95" Type="http://schemas.openxmlformats.org/officeDocument/2006/relationships/hyperlink" Target="https://www.arabidopsis.org/servlets/TairObject?id=500229458&amp;type=locus" TargetMode="External"/><Relationship Id="rId94" Type="http://schemas.openxmlformats.org/officeDocument/2006/relationships/hyperlink" Target="https://www.arabidopsis.org/servlets/TairObject?id=500229569&amp;type=locus" TargetMode="External"/><Relationship Id="rId97" Type="http://schemas.openxmlformats.org/officeDocument/2006/relationships/hyperlink" Target="https://www.arabidopsis.org/servlets/TairObject?type=keyword&amp;id=11735" TargetMode="External"/><Relationship Id="rId96" Type="http://schemas.openxmlformats.org/officeDocument/2006/relationships/hyperlink" Target="https://www.arabidopsis.org/servlets/TairObject?id=500229568&amp;type=locus" TargetMode="External"/><Relationship Id="rId11" Type="http://schemas.openxmlformats.org/officeDocument/2006/relationships/hyperlink" Target="https://www.arabidopsis.org/servlets/TairObject?id=1001029634&amp;type=locus" TargetMode="External"/><Relationship Id="rId99" Type="http://schemas.openxmlformats.org/officeDocument/2006/relationships/hyperlink" Target="https://www.arabidopsis.org/servlets/TairObject?id=500229588&amp;type=locus" TargetMode="External"/><Relationship Id="rId10" Type="http://schemas.openxmlformats.org/officeDocument/2006/relationships/hyperlink" Target="https://www.arabidopsis.org/servlets/TairObject?type=keyword&amp;id=10638" TargetMode="External"/><Relationship Id="rId98" Type="http://schemas.openxmlformats.org/officeDocument/2006/relationships/hyperlink" Target="https://www.arabidopsis.org/servlets/TairObject?id=500229495&amp;type=locus" TargetMode="External"/><Relationship Id="rId13" Type="http://schemas.openxmlformats.org/officeDocument/2006/relationships/hyperlink" Target="https://www.arabidopsis.org/servlets/TairObject?id=39855&amp;type=locus" TargetMode="External"/><Relationship Id="rId12" Type="http://schemas.openxmlformats.org/officeDocument/2006/relationships/hyperlink" Target="https://www.arabidopsis.org/servlets/TairObject?type=keyword&amp;id=5239" TargetMode="External"/><Relationship Id="rId91" Type="http://schemas.openxmlformats.org/officeDocument/2006/relationships/hyperlink" Target="https://www.arabidopsis.org/servlets/TairObject?id=227235&amp;type=locus" TargetMode="External"/><Relationship Id="rId90" Type="http://schemas.openxmlformats.org/officeDocument/2006/relationships/hyperlink" Target="https://www.arabidopsis.org/servlets/TairObject?id=1000529610&amp;type=locus" TargetMode="External"/><Relationship Id="rId93" Type="http://schemas.openxmlformats.org/officeDocument/2006/relationships/hyperlink" Target="https://www.arabidopsis.org/servlets/TairObject?id=500229562&amp;type=locus" TargetMode="External"/><Relationship Id="rId92" Type="http://schemas.openxmlformats.org/officeDocument/2006/relationships/hyperlink" Target="https://www.arabidopsis.org/servlets/TairObject?name=ATMG00220&amp;type=locus" TargetMode="External"/><Relationship Id="rId15" Type="http://schemas.openxmlformats.org/officeDocument/2006/relationships/hyperlink" Target="https://www.arabidopsis.org/servlets/TairObject?type=keyword&amp;id=5239" TargetMode="External"/><Relationship Id="rId14" Type="http://schemas.openxmlformats.org/officeDocument/2006/relationships/hyperlink" Target="https://www.arabidopsis.org/servlets/TairObject?id=1501129955&amp;type=locus" TargetMode="External"/><Relationship Id="rId17" Type="http://schemas.openxmlformats.org/officeDocument/2006/relationships/hyperlink" Target="https://www.arabidopsis.org/servlets/TairObject?id=32274&amp;type=locus" TargetMode="External"/><Relationship Id="rId16" Type="http://schemas.openxmlformats.org/officeDocument/2006/relationships/hyperlink" Target="https://www.arabidopsis.org/servlets/TairObject?id=132484&amp;type=locus" TargetMode="External"/><Relationship Id="rId19" Type="http://schemas.openxmlformats.org/officeDocument/2006/relationships/hyperlink" Target="https://www.arabidopsis.org/servlets/TairObject?type=keyword&amp;id=5239" TargetMode="External"/><Relationship Id="rId18" Type="http://schemas.openxmlformats.org/officeDocument/2006/relationships/hyperlink" Target="https://www.arabidopsis.org/servlets/TairObject?id=1000530128&amp;type=locus" TargetMode="External"/><Relationship Id="rId84" Type="http://schemas.openxmlformats.org/officeDocument/2006/relationships/hyperlink" Target="https://www.arabidopsis.org/servlets/TairObject?id=227901&amp;type=locus" TargetMode="External"/><Relationship Id="rId83" Type="http://schemas.openxmlformats.org/officeDocument/2006/relationships/hyperlink" Target="https://www.arabidopsis.org/servlets/TairObject?id=1000529544&amp;type=locus" TargetMode="External"/><Relationship Id="rId86" Type="http://schemas.openxmlformats.org/officeDocument/2006/relationships/hyperlink" Target="https://www.arabidopsis.org/servlets/TairObject?id=500230833&amp;type=locus" TargetMode="External"/><Relationship Id="rId85" Type="http://schemas.openxmlformats.org/officeDocument/2006/relationships/hyperlink" Target="https://www.arabidopsis.org/servlets/TairObject?type=keyword&amp;id=3101" TargetMode="External"/><Relationship Id="rId88" Type="http://schemas.openxmlformats.org/officeDocument/2006/relationships/hyperlink" Target="https://www.arabidopsis.org/servlets/TairObject?id=1001029559&amp;type=locus" TargetMode="External"/><Relationship Id="rId87" Type="http://schemas.openxmlformats.org/officeDocument/2006/relationships/hyperlink" Target="https://www.arabidopsis.org/servlets/TairObject?type=keyword&amp;id=1152" TargetMode="External"/><Relationship Id="rId89" Type="http://schemas.openxmlformats.org/officeDocument/2006/relationships/hyperlink" Target="https://www.arabidopsis.org/servlets/TairObject?id=500230830&amp;type=locus" TargetMode="External"/><Relationship Id="rId80" Type="http://schemas.openxmlformats.org/officeDocument/2006/relationships/hyperlink" Target="https://www.arabidopsis.org/servlets/TairObject?id=27610&amp;type=locus" TargetMode="External"/><Relationship Id="rId82" Type="http://schemas.openxmlformats.org/officeDocument/2006/relationships/hyperlink" Target="https://www.arabidopsis.org/servlets/TairObject?type=keyword&amp;id=5433" TargetMode="External"/><Relationship Id="rId81" Type="http://schemas.openxmlformats.org/officeDocument/2006/relationships/hyperlink" Target="https://www.arabidopsis.org/servlets/TairObject?id=37029&amp;type=locus" TargetMode="External"/><Relationship Id="rId1" Type="http://schemas.openxmlformats.org/officeDocument/2006/relationships/hyperlink" Target="https://www.arabidopsis.org/servlets/TairObject?type=locus&amp;name=AT4G26020" TargetMode="External"/><Relationship Id="rId2" Type="http://schemas.openxmlformats.org/officeDocument/2006/relationships/hyperlink" Target="https://www.arabidopsis.org/servlets/TairObject?type=keyword&amp;id=28856" TargetMode="External"/><Relationship Id="rId3" Type="http://schemas.openxmlformats.org/officeDocument/2006/relationships/hyperlink" Target="https://www.arabidopsis.org/servlets/TairObject?id=1501130962&amp;type=locus" TargetMode="External"/><Relationship Id="rId4" Type="http://schemas.openxmlformats.org/officeDocument/2006/relationships/hyperlink" Target="https://www.arabidopsis.org/servlets/TairObject?type=keyword&amp;id=4899" TargetMode="External"/><Relationship Id="rId9" Type="http://schemas.openxmlformats.org/officeDocument/2006/relationships/hyperlink" Target="https://www.arabidopsis.org/servlets/TairObject?id=40262&amp;type=locus" TargetMode="External"/><Relationship Id="rId5" Type="http://schemas.openxmlformats.org/officeDocument/2006/relationships/hyperlink" Target="https://www.arabidopsis.org/servlets/TairObject?id=38376&amp;type=locus" TargetMode="External"/><Relationship Id="rId6" Type="http://schemas.openxmlformats.org/officeDocument/2006/relationships/hyperlink" Target="https://www.arabidopsis.org/servlets/TairObject?type=keyword&amp;id=5239" TargetMode="External"/><Relationship Id="rId7" Type="http://schemas.openxmlformats.org/officeDocument/2006/relationships/hyperlink" Target="https://www.arabidopsis.org/servlets/TairObject?id=1501129628&amp;type=locus" TargetMode="External"/><Relationship Id="rId8" Type="http://schemas.openxmlformats.org/officeDocument/2006/relationships/hyperlink" Target="https://www.arabidopsis.org/servlets/TairObject?type=keyword&amp;id=18906" TargetMode="External"/><Relationship Id="rId73" Type="http://schemas.openxmlformats.org/officeDocument/2006/relationships/hyperlink" Target="https://www.arabidopsis.org/servlets/TairObject?id=35763&amp;type=locus" TargetMode="External"/><Relationship Id="rId72" Type="http://schemas.openxmlformats.org/officeDocument/2006/relationships/hyperlink" Target="https://www.arabidopsis.org/servlets/TairObject?type=keyword&amp;id=11395" TargetMode="External"/><Relationship Id="rId75" Type="http://schemas.openxmlformats.org/officeDocument/2006/relationships/hyperlink" Target="https://www.arabidopsis.org/servlets/TairObject?id=227243&amp;type=locus" TargetMode="External"/><Relationship Id="rId74" Type="http://schemas.openxmlformats.org/officeDocument/2006/relationships/hyperlink" Target="https://www.arabidopsis.org/servlets/TairObject?id=500230827&amp;type=locus" TargetMode="External"/><Relationship Id="rId77" Type="http://schemas.openxmlformats.org/officeDocument/2006/relationships/hyperlink" Target="https://www.arabidopsis.org/servlets/TairObject?id=227245&amp;type=locus" TargetMode="External"/><Relationship Id="rId76" Type="http://schemas.openxmlformats.org/officeDocument/2006/relationships/hyperlink" Target="https://www.arabidopsis.org/servlets/TairObject?id=30988&amp;type=locus" TargetMode="External"/><Relationship Id="rId79" Type="http://schemas.openxmlformats.org/officeDocument/2006/relationships/hyperlink" Target="https://www.arabidopsis.org/servlets/TairObject?id=33778&amp;type=locus" TargetMode="External"/><Relationship Id="rId78" Type="http://schemas.openxmlformats.org/officeDocument/2006/relationships/hyperlink" Target="https://www.arabidopsis.org/servlets/TairObject?type=keyword&amp;id=5962" TargetMode="External"/><Relationship Id="rId71" Type="http://schemas.openxmlformats.org/officeDocument/2006/relationships/hyperlink" Target="https://www.arabidopsis.org/servlets/TairObject?id=137905&amp;type=locus" TargetMode="External"/><Relationship Id="rId70" Type="http://schemas.openxmlformats.org/officeDocument/2006/relationships/hyperlink" Target="https://www.arabidopsis.org/servlets/TairObject?type=keyword&amp;id=7411" TargetMode="External"/><Relationship Id="rId62" Type="http://schemas.openxmlformats.org/officeDocument/2006/relationships/hyperlink" Target="https://www.arabidopsis.org/servlets/TairObject?type=keyword&amp;id=7124" TargetMode="External"/><Relationship Id="rId61" Type="http://schemas.openxmlformats.org/officeDocument/2006/relationships/hyperlink" Target="https://www.arabidopsis.org/servlets/TairObject?type=locus&amp;name=AT5G17350" TargetMode="External"/><Relationship Id="rId64" Type="http://schemas.openxmlformats.org/officeDocument/2006/relationships/hyperlink" Target="https://www.arabidopsis.org/servlets/TairObject?id=136888&amp;type=locus" TargetMode="External"/><Relationship Id="rId63" Type="http://schemas.openxmlformats.org/officeDocument/2006/relationships/hyperlink" Target="https://www.arabidopsis.org/servlets/TairObject?id=127596&amp;type=locus" TargetMode="External"/><Relationship Id="rId66" Type="http://schemas.openxmlformats.org/officeDocument/2006/relationships/hyperlink" Target="https://www.arabidopsis.org/servlets/TairObject?id=30271&amp;type=locus" TargetMode="External"/><Relationship Id="rId65" Type="http://schemas.openxmlformats.org/officeDocument/2006/relationships/hyperlink" Target="https://www.arabidopsis.org/servlets/TairObject?id=127857&amp;type=locus" TargetMode="External"/><Relationship Id="rId68" Type="http://schemas.openxmlformats.org/officeDocument/2006/relationships/hyperlink" Target="https://www.arabidopsis.org/servlets/TairObject?id=136516&amp;type=locus" TargetMode="External"/><Relationship Id="rId67" Type="http://schemas.openxmlformats.org/officeDocument/2006/relationships/hyperlink" Target="https://www.arabidopsis.org/servlets/TairObject?type=keyword&amp;id=18013" TargetMode="External"/><Relationship Id="rId60" Type="http://schemas.openxmlformats.org/officeDocument/2006/relationships/hyperlink" Target="https://www.arabidopsis.org/servlets/TairObject?type=locus&amp;name=AT5G17350" TargetMode="External"/><Relationship Id="rId69" Type="http://schemas.openxmlformats.org/officeDocument/2006/relationships/hyperlink" Target="https://www.arabidopsis.org/servlets/TairObject?id=1501130435&amp;type=locus" TargetMode="External"/><Relationship Id="rId51" Type="http://schemas.openxmlformats.org/officeDocument/2006/relationships/hyperlink" Target="https://www.arabidopsis.org/servlets/TairObject?type=keyword&amp;id=8873" TargetMode="External"/><Relationship Id="rId50" Type="http://schemas.openxmlformats.org/officeDocument/2006/relationships/hyperlink" Target="https://www.arabidopsis.org/servlets/TairObject?id=36480&amp;type=locus" TargetMode="External"/><Relationship Id="rId53" Type="http://schemas.openxmlformats.org/officeDocument/2006/relationships/hyperlink" Target="https://www.arabidopsis.org/servlets/TairObject?type=keyword&amp;id=32023" TargetMode="External"/><Relationship Id="rId52" Type="http://schemas.openxmlformats.org/officeDocument/2006/relationships/hyperlink" Target="https://www.arabidopsis.org/servlets/TairObject?id=34713&amp;type=locus" TargetMode="External"/><Relationship Id="rId55" Type="http://schemas.openxmlformats.org/officeDocument/2006/relationships/hyperlink" Target="https://www.arabidopsis.org/servlets/TairObject?type=keyword&amp;id=12027" TargetMode="External"/><Relationship Id="rId54" Type="http://schemas.openxmlformats.org/officeDocument/2006/relationships/hyperlink" Target="https://www.arabidopsis.org/servlets/TairObject?id=27721&amp;type=locus" TargetMode="External"/><Relationship Id="rId57" Type="http://schemas.openxmlformats.org/officeDocument/2006/relationships/hyperlink" Target="https://www.arabidopsis.org/servlets/TairObject?name=AT5G15581&amp;type=locus" TargetMode="External"/><Relationship Id="rId56" Type="http://schemas.openxmlformats.org/officeDocument/2006/relationships/hyperlink" Target="https://www.arabidopsis.org/servlets/TairObject?id=32384&amp;type=locus" TargetMode="External"/><Relationship Id="rId59" Type="http://schemas.openxmlformats.org/officeDocument/2006/relationships/hyperlink" Target="https://www.arabidopsis.org/servlets/TairObject?id=38479&amp;type=locus" TargetMode="External"/><Relationship Id="rId58" Type="http://schemas.openxmlformats.org/officeDocument/2006/relationships/hyperlink" Target="https://www.arabidopsis.org/servlets/TairObject?id=34200&amp;type=locus" TargetMode="Externa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8.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9.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60.63"/>
    <col customWidth="1" min="2" max="7" width="20.38"/>
  </cols>
  <sheetData>
    <row r="1">
      <c r="A1" s="1" t="s">
        <v>0</v>
      </c>
    </row>
    <row r="2">
      <c r="A2" s="2" t="s">
        <v>1</v>
      </c>
      <c r="B2" s="2" t="s">
        <v>2</v>
      </c>
      <c r="G2" s="3"/>
    </row>
    <row r="3">
      <c r="A3" s="2" t="s">
        <v>3</v>
      </c>
      <c r="B3" s="2" t="s">
        <v>4</v>
      </c>
    </row>
    <row r="4">
      <c r="A4" s="2" t="s">
        <v>5</v>
      </c>
      <c r="B4" s="2" t="s">
        <v>6</v>
      </c>
      <c r="E4" s="3"/>
      <c r="F4" s="3"/>
      <c r="G4" s="3"/>
    </row>
    <row r="5">
      <c r="A5" s="2" t="s">
        <v>7</v>
      </c>
      <c r="B5" s="2" t="s">
        <v>8</v>
      </c>
      <c r="F5" s="3"/>
      <c r="G5" s="3"/>
    </row>
    <row r="6">
      <c r="A6" s="2" t="s">
        <v>9</v>
      </c>
      <c r="B6" s="2" t="s">
        <v>10</v>
      </c>
      <c r="C6" s="3"/>
      <c r="D6" s="3"/>
      <c r="E6" s="3"/>
      <c r="F6" s="3"/>
      <c r="G6" s="3"/>
    </row>
    <row r="7">
      <c r="A7" s="2" t="s">
        <v>11</v>
      </c>
      <c r="B7" s="2" t="s">
        <v>12</v>
      </c>
      <c r="D7" s="3"/>
      <c r="E7" s="3"/>
      <c r="F7" s="3"/>
      <c r="G7" s="3"/>
    </row>
    <row r="8">
      <c r="A8" s="2" t="s">
        <v>13</v>
      </c>
      <c r="B8" s="4">
        <v>2972.0</v>
      </c>
      <c r="C8" s="3"/>
      <c r="D8" s="3"/>
      <c r="E8" s="3"/>
      <c r="F8" s="3"/>
      <c r="G8" s="3"/>
    </row>
    <row r="9">
      <c r="A9" s="2" t="s">
        <v>14</v>
      </c>
      <c r="B9" s="2" t="s">
        <v>15</v>
      </c>
      <c r="C9" s="2" t="s">
        <v>16</v>
      </c>
      <c r="D9" s="2" t="s">
        <v>17</v>
      </c>
      <c r="E9" s="2" t="s">
        <v>18</v>
      </c>
      <c r="F9" s="2" t="s">
        <v>19</v>
      </c>
      <c r="G9" s="2" t="s">
        <v>20</v>
      </c>
    </row>
    <row r="10">
      <c r="A10" s="2" t="s">
        <v>21</v>
      </c>
      <c r="B10" s="4">
        <v>286.0</v>
      </c>
      <c r="C10" s="4">
        <v>41.0</v>
      </c>
      <c r="D10" s="4">
        <v>14.57</v>
      </c>
      <c r="E10" s="5" t="s">
        <v>22</v>
      </c>
      <c r="F10" s="4">
        <v>2.81</v>
      </c>
      <c r="G10" s="6">
        <v>8.39E-5</v>
      </c>
    </row>
    <row r="11">
      <c r="A11" s="2" t="s">
        <v>23</v>
      </c>
      <c r="B11" s="4">
        <v>387.0</v>
      </c>
      <c r="C11" s="4">
        <v>54.0</v>
      </c>
      <c r="D11" s="4">
        <v>19.72</v>
      </c>
      <c r="E11" s="5" t="s">
        <v>22</v>
      </c>
      <c r="F11" s="4">
        <v>2.74</v>
      </c>
      <c r="G11" s="6">
        <v>2.09E-6</v>
      </c>
    </row>
    <row r="12">
      <c r="A12" s="2" t="s">
        <v>24</v>
      </c>
      <c r="B12" s="4">
        <v>282.0</v>
      </c>
      <c r="C12" s="4">
        <v>36.0</v>
      </c>
      <c r="D12" s="4">
        <v>14.37</v>
      </c>
      <c r="E12" s="5" t="s">
        <v>22</v>
      </c>
      <c r="F12" s="4">
        <v>2.51</v>
      </c>
      <c r="G12" s="6">
        <v>0.00714</v>
      </c>
    </row>
    <row r="13">
      <c r="A13" s="2" t="s">
        <v>25</v>
      </c>
      <c r="B13" s="4">
        <v>254.0</v>
      </c>
      <c r="C13" s="4">
        <v>32.0</v>
      </c>
      <c r="D13" s="4">
        <v>12.94</v>
      </c>
      <c r="E13" s="5" t="s">
        <v>22</v>
      </c>
      <c r="F13" s="4">
        <v>2.47</v>
      </c>
      <c r="G13" s="6">
        <v>0.0327</v>
      </c>
    </row>
    <row r="14">
      <c r="A14" s="2" t="s">
        <v>26</v>
      </c>
      <c r="B14" s="4">
        <v>550.0</v>
      </c>
      <c r="C14" s="4">
        <v>65.0</v>
      </c>
      <c r="D14" s="4">
        <v>28.03</v>
      </c>
      <c r="E14" s="5" t="s">
        <v>22</v>
      </c>
      <c r="F14" s="4">
        <v>2.32</v>
      </c>
      <c r="G14" s="6">
        <v>1.64E-5</v>
      </c>
    </row>
    <row r="15">
      <c r="A15" s="2" t="s">
        <v>27</v>
      </c>
      <c r="B15" s="4">
        <v>661.0</v>
      </c>
      <c r="C15" s="4">
        <v>74.0</v>
      </c>
      <c r="D15" s="4">
        <v>33.68</v>
      </c>
      <c r="E15" s="5" t="s">
        <v>22</v>
      </c>
      <c r="F15" s="4">
        <v>2.2</v>
      </c>
      <c r="G15" s="6">
        <v>8.91E-6</v>
      </c>
    </row>
    <row r="16">
      <c r="A16" s="2" t="s">
        <v>28</v>
      </c>
      <c r="B16" s="4">
        <v>568.0</v>
      </c>
      <c r="C16" s="4">
        <v>59.0</v>
      </c>
      <c r="D16" s="4">
        <v>28.94</v>
      </c>
      <c r="E16" s="5" t="s">
        <v>22</v>
      </c>
      <c r="F16" s="4">
        <v>2.04</v>
      </c>
      <c r="G16" s="6">
        <v>0.0036</v>
      </c>
    </row>
    <row r="17">
      <c r="A17" s="2" t="s">
        <v>29</v>
      </c>
      <c r="B17" s="4">
        <v>730.0</v>
      </c>
      <c r="C17" s="4">
        <v>75.0</v>
      </c>
      <c r="D17" s="4">
        <v>37.2</v>
      </c>
      <c r="E17" s="5" t="s">
        <v>22</v>
      </c>
      <c r="F17" s="4">
        <v>2.02</v>
      </c>
      <c r="G17" s="6">
        <v>2.0E-4</v>
      </c>
    </row>
    <row r="18">
      <c r="A18" s="2" t="s">
        <v>30</v>
      </c>
      <c r="B18" s="4">
        <v>575.0</v>
      </c>
      <c r="C18" s="4">
        <v>59.0</v>
      </c>
      <c r="D18" s="4">
        <v>29.3</v>
      </c>
      <c r="E18" s="5" t="s">
        <v>22</v>
      </c>
      <c r="F18" s="4">
        <v>2.01</v>
      </c>
      <c r="G18" s="6">
        <v>0.00618</v>
      </c>
    </row>
    <row r="19">
      <c r="A19" s="2" t="s">
        <v>31</v>
      </c>
      <c r="B19" s="4">
        <v>568.0</v>
      </c>
      <c r="C19" s="4">
        <v>58.0</v>
      </c>
      <c r="D19" s="4">
        <v>28.94</v>
      </c>
      <c r="E19" s="5" t="s">
        <v>22</v>
      </c>
      <c r="F19" s="4">
        <v>2.0</v>
      </c>
      <c r="G19" s="6">
        <v>0.0086</v>
      </c>
    </row>
    <row r="20">
      <c r="A20" s="2" t="s">
        <v>32</v>
      </c>
      <c r="B20" s="4">
        <v>807.0</v>
      </c>
      <c r="C20" s="4">
        <v>81.0</v>
      </c>
      <c r="D20" s="4">
        <v>41.12</v>
      </c>
      <c r="E20" s="5" t="s">
        <v>22</v>
      </c>
      <c r="F20" s="4">
        <v>1.97</v>
      </c>
      <c r="G20" s="6">
        <v>1.43E-4</v>
      </c>
    </row>
    <row r="21">
      <c r="A21" s="2" t="s">
        <v>33</v>
      </c>
      <c r="B21" s="4">
        <v>530.0</v>
      </c>
      <c r="C21" s="4">
        <v>53.0</v>
      </c>
      <c r="D21" s="4">
        <v>27.01</v>
      </c>
      <c r="E21" s="5" t="s">
        <v>22</v>
      </c>
      <c r="F21" s="4">
        <v>1.96</v>
      </c>
      <c r="G21" s="6">
        <v>0.0412</v>
      </c>
    </row>
    <row r="22">
      <c r="A22" s="2" t="s">
        <v>34</v>
      </c>
      <c r="B22" s="4">
        <v>871.0</v>
      </c>
      <c r="C22" s="4">
        <v>87.0</v>
      </c>
      <c r="D22" s="4">
        <v>44.38</v>
      </c>
      <c r="E22" s="5" t="s">
        <v>22</v>
      </c>
      <c r="F22" s="4">
        <v>1.96</v>
      </c>
      <c r="G22" s="6">
        <v>7.05E-5</v>
      </c>
    </row>
    <row r="23">
      <c r="A23" s="2" t="s">
        <v>35</v>
      </c>
      <c r="B23" s="4">
        <v>536.0</v>
      </c>
      <c r="C23" s="4">
        <v>53.0</v>
      </c>
      <c r="D23" s="4">
        <v>27.31</v>
      </c>
      <c r="E23" s="5" t="s">
        <v>22</v>
      </c>
      <c r="F23" s="4">
        <v>1.94</v>
      </c>
      <c r="G23" s="6">
        <v>0.048</v>
      </c>
    </row>
    <row r="24">
      <c r="A24" s="2" t="s">
        <v>36</v>
      </c>
      <c r="B24" s="4">
        <v>780.0</v>
      </c>
      <c r="C24" s="4">
        <v>76.0</v>
      </c>
      <c r="D24" s="4">
        <v>39.74</v>
      </c>
      <c r="E24" s="5" t="s">
        <v>22</v>
      </c>
      <c r="F24" s="4">
        <v>1.91</v>
      </c>
      <c r="G24" s="6">
        <v>0.00121</v>
      </c>
    </row>
    <row r="25">
      <c r="A25" s="2" t="s">
        <v>37</v>
      </c>
      <c r="B25" s="4">
        <v>712.0</v>
      </c>
      <c r="C25" s="4">
        <v>68.0</v>
      </c>
      <c r="D25" s="4">
        <v>36.28</v>
      </c>
      <c r="E25" s="5" t="s">
        <v>22</v>
      </c>
      <c r="F25" s="4">
        <v>1.87</v>
      </c>
      <c r="G25" s="6">
        <v>0.0116</v>
      </c>
    </row>
    <row r="26">
      <c r="A26" s="2" t="s">
        <v>38</v>
      </c>
      <c r="B26" s="4">
        <v>1035.0</v>
      </c>
      <c r="C26" s="4">
        <v>98.0</v>
      </c>
      <c r="D26" s="4">
        <v>52.74</v>
      </c>
      <c r="E26" s="5" t="s">
        <v>22</v>
      </c>
      <c r="F26" s="4">
        <v>1.86</v>
      </c>
      <c r="G26" s="6">
        <v>8.12E-5</v>
      </c>
    </row>
    <row r="27">
      <c r="A27" s="2" t="s">
        <v>39</v>
      </c>
      <c r="B27" s="4">
        <v>2177.0</v>
      </c>
      <c r="C27" s="4">
        <v>198.0</v>
      </c>
      <c r="D27" s="4">
        <v>110.93</v>
      </c>
      <c r="E27" s="5" t="s">
        <v>22</v>
      </c>
      <c r="F27" s="4">
        <v>1.78</v>
      </c>
      <c r="G27" s="6">
        <v>8.48E-11</v>
      </c>
    </row>
    <row r="28">
      <c r="A28" s="2" t="s">
        <v>40</v>
      </c>
      <c r="B28" s="4">
        <v>1884.0</v>
      </c>
      <c r="C28" s="4">
        <v>170.0</v>
      </c>
      <c r="D28" s="4">
        <v>96.0</v>
      </c>
      <c r="E28" s="5" t="s">
        <v>22</v>
      </c>
      <c r="F28" s="4">
        <v>1.77</v>
      </c>
      <c r="G28" s="6">
        <v>1.24E-8</v>
      </c>
    </row>
    <row r="29">
      <c r="A29" s="2" t="s">
        <v>41</v>
      </c>
      <c r="B29" s="4">
        <v>1034.0</v>
      </c>
      <c r="C29" s="4">
        <v>93.0</v>
      </c>
      <c r="D29" s="4">
        <v>52.69</v>
      </c>
      <c r="E29" s="5" t="s">
        <v>22</v>
      </c>
      <c r="F29" s="4">
        <v>1.77</v>
      </c>
      <c r="G29" s="6">
        <v>0.00175</v>
      </c>
    </row>
    <row r="30">
      <c r="A30" s="2" t="s">
        <v>42</v>
      </c>
      <c r="B30" s="4">
        <v>1284.0</v>
      </c>
      <c r="C30" s="4">
        <v>115.0</v>
      </c>
      <c r="D30" s="4">
        <v>65.43</v>
      </c>
      <c r="E30" s="5" t="s">
        <v>22</v>
      </c>
      <c r="F30" s="4">
        <v>1.76</v>
      </c>
      <c r="G30" s="6">
        <v>9.19E-5</v>
      </c>
    </row>
    <row r="31">
      <c r="A31" s="2" t="s">
        <v>43</v>
      </c>
      <c r="B31" s="4">
        <v>2286.0</v>
      </c>
      <c r="C31" s="4">
        <v>204.0</v>
      </c>
      <c r="D31" s="4">
        <v>116.48</v>
      </c>
      <c r="E31" s="5" t="s">
        <v>22</v>
      </c>
      <c r="F31" s="4">
        <v>1.75</v>
      </c>
      <c r="G31" s="6">
        <v>2.08E-10</v>
      </c>
    </row>
    <row r="32">
      <c r="A32" s="2" t="s">
        <v>44</v>
      </c>
      <c r="B32" s="4">
        <v>1157.0</v>
      </c>
      <c r="C32" s="4">
        <v>102.0</v>
      </c>
      <c r="D32" s="4">
        <v>58.95</v>
      </c>
      <c r="E32" s="5" t="s">
        <v>22</v>
      </c>
      <c r="F32" s="4">
        <v>1.73</v>
      </c>
      <c r="G32" s="6">
        <v>0.00117</v>
      </c>
    </row>
    <row r="33">
      <c r="A33" s="2" t="s">
        <v>45</v>
      </c>
      <c r="B33" s="4">
        <v>2005.0</v>
      </c>
      <c r="C33" s="4">
        <v>174.0</v>
      </c>
      <c r="D33" s="4">
        <v>102.16</v>
      </c>
      <c r="E33" s="5" t="s">
        <v>22</v>
      </c>
      <c r="F33" s="4">
        <v>1.7</v>
      </c>
      <c r="G33" s="6">
        <v>1.36E-7</v>
      </c>
    </row>
    <row r="34">
      <c r="A34" s="2" t="s">
        <v>46</v>
      </c>
      <c r="B34" s="4">
        <v>1782.0</v>
      </c>
      <c r="C34" s="4">
        <v>141.0</v>
      </c>
      <c r="D34" s="4">
        <v>90.8</v>
      </c>
      <c r="E34" s="5" t="s">
        <v>22</v>
      </c>
      <c r="F34" s="4">
        <v>1.55</v>
      </c>
      <c r="G34" s="6">
        <v>0.00262</v>
      </c>
    </row>
    <row r="35">
      <c r="A35" s="2" t="s">
        <v>47</v>
      </c>
      <c r="B35" s="4">
        <v>1927.0</v>
      </c>
      <c r="C35" s="4">
        <v>152.0</v>
      </c>
      <c r="D35" s="4">
        <v>98.19</v>
      </c>
      <c r="E35" s="5" t="s">
        <v>22</v>
      </c>
      <c r="F35" s="4">
        <v>1.55</v>
      </c>
      <c r="G35" s="6">
        <v>9.46E-4</v>
      </c>
    </row>
    <row r="36">
      <c r="A36" s="2" t="s">
        <v>48</v>
      </c>
      <c r="B36" s="4">
        <v>3393.0</v>
      </c>
      <c r="C36" s="4">
        <v>258.0</v>
      </c>
      <c r="D36" s="4">
        <v>172.89</v>
      </c>
      <c r="E36" s="5" t="s">
        <v>22</v>
      </c>
      <c r="F36" s="4">
        <v>1.49</v>
      </c>
      <c r="G36" s="6">
        <v>6.99E-7</v>
      </c>
    </row>
    <row r="37">
      <c r="A37" s="2" t="s">
        <v>49</v>
      </c>
      <c r="B37" s="4">
        <v>4655.0</v>
      </c>
      <c r="C37" s="4">
        <v>348.0</v>
      </c>
      <c r="D37" s="4">
        <v>237.2</v>
      </c>
      <c r="E37" s="5" t="s">
        <v>22</v>
      </c>
      <c r="F37" s="4">
        <v>1.47</v>
      </c>
      <c r="G37" s="6">
        <v>1.03E-9</v>
      </c>
    </row>
    <row r="38">
      <c r="A38" s="2" t="s">
        <v>50</v>
      </c>
      <c r="B38" s="4">
        <v>4204.0</v>
      </c>
      <c r="C38" s="4">
        <v>314.0</v>
      </c>
      <c r="D38" s="4">
        <v>214.21</v>
      </c>
      <c r="E38" s="5" t="s">
        <v>22</v>
      </c>
      <c r="F38" s="4">
        <v>1.47</v>
      </c>
      <c r="G38" s="6">
        <v>2.71E-8</v>
      </c>
    </row>
    <row r="39">
      <c r="A39" s="2" t="s">
        <v>51</v>
      </c>
      <c r="B39" s="4">
        <v>2790.0</v>
      </c>
      <c r="C39" s="4">
        <v>208.0</v>
      </c>
      <c r="D39" s="4">
        <v>142.16</v>
      </c>
      <c r="E39" s="5" t="s">
        <v>22</v>
      </c>
      <c r="F39" s="4">
        <v>1.46</v>
      </c>
      <c r="G39" s="6">
        <v>2.44E-4</v>
      </c>
    </row>
    <row r="40">
      <c r="A40" s="2" t="s">
        <v>52</v>
      </c>
      <c r="B40" s="4">
        <v>5934.0</v>
      </c>
      <c r="C40" s="4">
        <v>435.0</v>
      </c>
      <c r="D40" s="4">
        <v>302.37</v>
      </c>
      <c r="E40" s="5" t="s">
        <v>22</v>
      </c>
      <c r="F40" s="4">
        <v>1.44</v>
      </c>
      <c r="G40" s="6">
        <v>3.6E-12</v>
      </c>
    </row>
    <row r="41">
      <c r="A41" s="2" t="s">
        <v>53</v>
      </c>
      <c r="B41" s="4">
        <v>2845.0</v>
      </c>
      <c r="C41" s="4">
        <v>206.0</v>
      </c>
      <c r="D41" s="4">
        <v>144.97</v>
      </c>
      <c r="E41" s="5" t="s">
        <v>22</v>
      </c>
      <c r="F41" s="4">
        <v>1.42</v>
      </c>
      <c r="G41" s="6">
        <v>0.00258</v>
      </c>
    </row>
    <row r="42">
      <c r="A42" s="2" t="s">
        <v>54</v>
      </c>
      <c r="B42" s="4">
        <v>3254.0</v>
      </c>
      <c r="C42" s="4">
        <v>234.0</v>
      </c>
      <c r="D42" s="4">
        <v>165.81</v>
      </c>
      <c r="E42" s="5" t="s">
        <v>22</v>
      </c>
      <c r="F42" s="4">
        <v>1.41</v>
      </c>
      <c r="G42" s="6">
        <v>5.1E-4</v>
      </c>
    </row>
    <row r="43">
      <c r="A43" s="2" t="s">
        <v>55</v>
      </c>
      <c r="B43" s="4">
        <v>3637.0</v>
      </c>
      <c r="C43" s="4">
        <v>259.0</v>
      </c>
      <c r="D43" s="4">
        <v>185.32</v>
      </c>
      <c r="E43" s="5" t="s">
        <v>22</v>
      </c>
      <c r="F43" s="4">
        <v>1.4</v>
      </c>
      <c r="G43" s="6">
        <v>2.09E-4</v>
      </c>
    </row>
    <row r="44">
      <c r="A44" s="2" t="s">
        <v>56</v>
      </c>
      <c r="B44" s="4">
        <v>4299.0</v>
      </c>
      <c r="C44" s="4">
        <v>303.0</v>
      </c>
      <c r="D44" s="4">
        <v>219.06</v>
      </c>
      <c r="E44" s="5" t="s">
        <v>22</v>
      </c>
      <c r="F44" s="4">
        <v>1.38</v>
      </c>
      <c r="G44" s="6">
        <v>2.73E-5</v>
      </c>
    </row>
    <row r="45">
      <c r="A45" s="2" t="s">
        <v>57</v>
      </c>
      <c r="B45" s="4">
        <v>8672.0</v>
      </c>
      <c r="C45" s="4">
        <v>609.0</v>
      </c>
      <c r="D45" s="4">
        <v>441.88</v>
      </c>
      <c r="E45" s="5" t="s">
        <v>22</v>
      </c>
      <c r="F45" s="4">
        <v>1.38</v>
      </c>
      <c r="G45" s="6">
        <v>2.41E-16</v>
      </c>
    </row>
    <row r="46">
      <c r="A46" s="2" t="s">
        <v>58</v>
      </c>
      <c r="B46" s="4">
        <v>3623.0</v>
      </c>
      <c r="C46" s="4">
        <v>252.0</v>
      </c>
      <c r="D46" s="4">
        <v>184.61</v>
      </c>
      <c r="E46" s="5" t="s">
        <v>22</v>
      </c>
      <c r="F46" s="4">
        <v>1.37</v>
      </c>
      <c r="G46" s="6">
        <v>0.00213</v>
      </c>
    </row>
    <row r="47">
      <c r="A47" s="2" t="s">
        <v>59</v>
      </c>
      <c r="B47" s="4">
        <v>8164.0</v>
      </c>
      <c r="C47" s="4">
        <v>564.0</v>
      </c>
      <c r="D47" s="4">
        <v>416.0</v>
      </c>
      <c r="E47" s="5" t="s">
        <v>22</v>
      </c>
      <c r="F47" s="4">
        <v>1.36</v>
      </c>
      <c r="G47" s="6">
        <v>8.4E-13</v>
      </c>
    </row>
    <row r="48">
      <c r="A48" s="2" t="s">
        <v>60</v>
      </c>
      <c r="B48" s="4">
        <v>4680.0</v>
      </c>
      <c r="C48" s="4">
        <v>320.0</v>
      </c>
      <c r="D48" s="4">
        <v>238.47</v>
      </c>
      <c r="E48" s="5" t="s">
        <v>22</v>
      </c>
      <c r="F48" s="4">
        <v>1.34</v>
      </c>
      <c r="G48" s="6">
        <v>1.87E-4</v>
      </c>
    </row>
    <row r="49">
      <c r="A49" s="2" t="s">
        <v>61</v>
      </c>
      <c r="B49" s="4">
        <v>4851.0</v>
      </c>
      <c r="C49" s="4">
        <v>329.0</v>
      </c>
      <c r="D49" s="4">
        <v>247.18</v>
      </c>
      <c r="E49" s="5" t="s">
        <v>22</v>
      </c>
      <c r="F49" s="4">
        <v>1.33</v>
      </c>
      <c r="G49" s="6">
        <v>2.34E-4</v>
      </c>
    </row>
    <row r="50">
      <c r="A50" s="2" t="s">
        <v>62</v>
      </c>
      <c r="B50" s="4">
        <v>5550.0</v>
      </c>
      <c r="C50" s="4">
        <v>372.0</v>
      </c>
      <c r="D50" s="4">
        <v>282.8</v>
      </c>
      <c r="E50" s="5" t="s">
        <v>22</v>
      </c>
      <c r="F50" s="4">
        <v>1.32</v>
      </c>
      <c r="G50" s="6">
        <v>7.19E-5</v>
      </c>
    </row>
    <row r="51">
      <c r="A51" s="2" t="s">
        <v>63</v>
      </c>
      <c r="B51" s="4">
        <v>5401.0</v>
      </c>
      <c r="C51" s="4">
        <v>361.0</v>
      </c>
      <c r="D51" s="4">
        <v>275.21</v>
      </c>
      <c r="E51" s="5" t="s">
        <v>22</v>
      </c>
      <c r="F51" s="4">
        <v>1.31</v>
      </c>
      <c r="G51" s="6">
        <v>1.68E-4</v>
      </c>
    </row>
    <row r="52">
      <c r="A52" s="2" t="s">
        <v>64</v>
      </c>
      <c r="B52" s="4">
        <v>5881.0</v>
      </c>
      <c r="C52" s="4">
        <v>391.0</v>
      </c>
      <c r="D52" s="4">
        <v>299.67</v>
      </c>
      <c r="E52" s="5" t="s">
        <v>22</v>
      </c>
      <c r="F52" s="4">
        <v>1.3</v>
      </c>
      <c r="G52" s="6">
        <v>6.52E-5</v>
      </c>
    </row>
    <row r="53">
      <c r="A53" s="2" t="s">
        <v>65</v>
      </c>
      <c r="B53" s="4">
        <v>4694.0</v>
      </c>
      <c r="C53" s="4">
        <v>308.0</v>
      </c>
      <c r="D53" s="4">
        <v>239.18</v>
      </c>
      <c r="E53" s="5" t="s">
        <v>22</v>
      </c>
      <c r="F53" s="4">
        <v>1.29</v>
      </c>
      <c r="G53" s="6">
        <v>0.0122</v>
      </c>
    </row>
    <row r="54">
      <c r="A54" s="2" t="s">
        <v>66</v>
      </c>
      <c r="B54" s="4">
        <v>9633.0</v>
      </c>
      <c r="C54" s="4">
        <v>623.0</v>
      </c>
      <c r="D54" s="4">
        <v>490.85</v>
      </c>
      <c r="E54" s="5" t="s">
        <v>22</v>
      </c>
      <c r="F54" s="4">
        <v>1.27</v>
      </c>
      <c r="G54" s="6">
        <v>3.91E-9</v>
      </c>
    </row>
    <row r="55">
      <c r="A55" s="2" t="s">
        <v>67</v>
      </c>
      <c r="B55" s="4">
        <v>9908.0</v>
      </c>
      <c r="C55" s="4">
        <v>634.0</v>
      </c>
      <c r="D55" s="4">
        <v>504.86</v>
      </c>
      <c r="E55" s="5" t="s">
        <v>22</v>
      </c>
      <c r="F55" s="4">
        <v>1.26</v>
      </c>
      <c r="G55" s="6">
        <v>1.49E-8</v>
      </c>
    </row>
    <row r="56">
      <c r="A56" s="2" t="s">
        <v>68</v>
      </c>
      <c r="B56" s="4">
        <v>11752.0</v>
      </c>
      <c r="C56" s="4">
        <v>740.0</v>
      </c>
      <c r="D56" s="4">
        <v>598.82</v>
      </c>
      <c r="E56" s="5" t="s">
        <v>22</v>
      </c>
      <c r="F56" s="4">
        <v>1.24</v>
      </c>
      <c r="G56" s="6">
        <v>4.69E-10</v>
      </c>
    </row>
    <row r="57">
      <c r="A57" s="2" t="s">
        <v>69</v>
      </c>
      <c r="B57" s="4">
        <v>12697.0</v>
      </c>
      <c r="C57" s="4">
        <v>789.0</v>
      </c>
      <c r="D57" s="4">
        <v>646.97</v>
      </c>
      <c r="E57" s="5" t="s">
        <v>22</v>
      </c>
      <c r="F57" s="4">
        <v>1.22</v>
      </c>
      <c r="G57" s="6">
        <v>3.72E-10</v>
      </c>
    </row>
    <row r="58">
      <c r="A58" s="2" t="s">
        <v>70</v>
      </c>
      <c r="B58" s="4">
        <v>15515.0</v>
      </c>
      <c r="C58" s="4">
        <v>934.0</v>
      </c>
      <c r="D58" s="4">
        <v>790.57</v>
      </c>
      <c r="E58" s="5" t="s">
        <v>22</v>
      </c>
      <c r="F58" s="4">
        <v>1.18</v>
      </c>
      <c r="G58" s="6">
        <v>6.51E-11</v>
      </c>
    </row>
    <row r="59">
      <c r="A59" s="2" t="s">
        <v>71</v>
      </c>
      <c r="B59" s="4">
        <v>2703.0</v>
      </c>
      <c r="C59" s="4">
        <v>90.0</v>
      </c>
      <c r="D59" s="4">
        <v>137.73</v>
      </c>
      <c r="E59" s="5" t="s">
        <v>72</v>
      </c>
      <c r="F59" s="4">
        <v>0.65</v>
      </c>
      <c r="G59" s="6">
        <v>0.037</v>
      </c>
    </row>
    <row r="60">
      <c r="A60" s="2" t="s">
        <v>73</v>
      </c>
      <c r="B60" s="4">
        <v>2592.0</v>
      </c>
      <c r="C60" s="4">
        <v>86.0</v>
      </c>
      <c r="D60" s="4">
        <v>132.08</v>
      </c>
      <c r="E60" s="5" t="s">
        <v>72</v>
      </c>
      <c r="F60" s="4">
        <v>0.65</v>
      </c>
      <c r="G60" s="6">
        <v>0.0485</v>
      </c>
    </row>
    <row r="61">
      <c r="A61" s="2" t="s">
        <v>74</v>
      </c>
      <c r="B61" s="4">
        <v>277.0</v>
      </c>
      <c r="C61" s="4">
        <v>9.0</v>
      </c>
      <c r="D61" s="4">
        <v>14.11</v>
      </c>
      <c r="E61" s="5" t="s">
        <v>72</v>
      </c>
      <c r="F61" s="4">
        <v>0.64</v>
      </c>
      <c r="G61" s="6">
        <v>0.0</v>
      </c>
    </row>
    <row r="62">
      <c r="A62" s="2" t="s">
        <v>75</v>
      </c>
      <c r="B62" s="4">
        <v>932.0</v>
      </c>
      <c r="C62" s="4">
        <v>14.0</v>
      </c>
      <c r="D62" s="4">
        <v>47.49</v>
      </c>
      <c r="E62" s="5" t="s">
        <v>72</v>
      </c>
      <c r="F62" s="4">
        <v>0.29</v>
      </c>
      <c r="G62" s="6">
        <v>9.19E-5</v>
      </c>
    </row>
    <row r="63">
      <c r="A63" s="3"/>
      <c r="B63" s="3"/>
      <c r="C63" s="3"/>
      <c r="D63" s="3"/>
      <c r="E63" s="3"/>
      <c r="F63" s="3"/>
      <c r="G63" s="3"/>
    </row>
  </sheetData>
  <mergeCells count="6">
    <mergeCell ref="A1:E1"/>
    <mergeCell ref="B2:F2"/>
    <mergeCell ref="B3:G3"/>
    <mergeCell ref="B4:D4"/>
    <mergeCell ref="B5:E5"/>
    <mergeCell ref="B7:C7"/>
  </mergeCells>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ySplit="1.0" topLeftCell="A2" activePane="bottomLeft" state="frozen"/>
      <selection activeCell="B3" sqref="B3" pane="bottomLeft"/>
    </sheetView>
  </sheetViews>
  <sheetFormatPr customHeight="1" defaultColWidth="12.63" defaultRowHeight="15.75"/>
  <cols>
    <col customWidth="1" min="1" max="1" width="22.5"/>
    <col customWidth="1" min="2" max="2" width="60.63"/>
    <col customWidth="1" min="3" max="3" width="10.13"/>
    <col customWidth="1" min="4" max="9" width="20.38"/>
  </cols>
  <sheetData>
    <row r="1">
      <c r="A1" s="7" t="s">
        <v>76</v>
      </c>
      <c r="B1" s="7" t="s">
        <v>77</v>
      </c>
      <c r="C1" s="7" t="s">
        <v>78</v>
      </c>
      <c r="D1" s="7" t="s">
        <v>79</v>
      </c>
      <c r="E1" s="7" t="s">
        <v>80</v>
      </c>
      <c r="F1" s="7" t="s">
        <v>81</v>
      </c>
      <c r="G1" s="7" t="s">
        <v>82</v>
      </c>
      <c r="H1" s="7" t="s">
        <v>83</v>
      </c>
      <c r="I1" s="7" t="s">
        <v>84</v>
      </c>
      <c r="J1" s="1" t="s">
        <v>85</v>
      </c>
      <c r="K1" s="1"/>
      <c r="L1" s="1"/>
    </row>
    <row r="2">
      <c r="A2" s="2" t="s">
        <v>21</v>
      </c>
      <c r="B2" s="2" t="str">
        <f>IFERROR(__xludf.DUMMYFUNCTION("split(A2, ""("") "),"protein maturation ")</f>
        <v>protein maturation </v>
      </c>
      <c r="C2" s="8" t="str">
        <f>IFERROR(__xludf.DUMMYFUNCTION("""COMPUTED_VALUE"""),"GO:0051604)")</f>
        <v>GO:0051604)</v>
      </c>
      <c r="D2" s="4">
        <v>286.0</v>
      </c>
      <c r="E2" s="4">
        <v>41.0</v>
      </c>
      <c r="F2" s="4">
        <v>14.57</v>
      </c>
      <c r="G2" s="5" t="s">
        <v>22</v>
      </c>
      <c r="H2" s="4">
        <v>2.81</v>
      </c>
      <c r="I2" s="6">
        <v>8.39E-5</v>
      </c>
      <c r="J2" s="8">
        <f t="shared" ref="J2:J13" si="1">-log(I2)</f>
        <v>4.076238039</v>
      </c>
    </row>
    <row r="3">
      <c r="A3" s="2" t="s">
        <v>23</v>
      </c>
      <c r="B3" s="2" t="str">
        <f>IFERROR(__xludf.DUMMYFUNCTION("split(A3, ""("") "),"response to light intensity ")</f>
        <v>response to light intensity </v>
      </c>
      <c r="C3" s="2" t="str">
        <f>IFERROR(__xludf.DUMMYFUNCTION("""COMPUTED_VALUE"""),"GO:0009642)")</f>
        <v>GO:0009642)</v>
      </c>
      <c r="D3" s="4">
        <v>387.0</v>
      </c>
      <c r="E3" s="4">
        <v>54.0</v>
      </c>
      <c r="F3" s="4">
        <v>19.72</v>
      </c>
      <c r="G3" s="5" t="s">
        <v>22</v>
      </c>
      <c r="H3" s="4">
        <v>2.74</v>
      </c>
      <c r="I3" s="6">
        <v>2.09E-6</v>
      </c>
      <c r="J3" s="8">
        <f t="shared" si="1"/>
        <v>5.679853714</v>
      </c>
    </row>
    <row r="4">
      <c r="A4" s="2" t="s">
        <v>24</v>
      </c>
      <c r="B4" s="2" t="str">
        <f>IFERROR(__xludf.DUMMYFUNCTION("split(A4, ""("") "),"tetrapyrrole metabolic process ")</f>
        <v>tetrapyrrole metabolic process </v>
      </c>
      <c r="C4" s="2" t="str">
        <f>IFERROR(__xludf.DUMMYFUNCTION("""COMPUTED_VALUE"""),"GO:0033013)")</f>
        <v>GO:0033013)</v>
      </c>
      <c r="D4" s="4">
        <v>282.0</v>
      </c>
      <c r="E4" s="4">
        <v>36.0</v>
      </c>
      <c r="F4" s="4">
        <v>14.37</v>
      </c>
      <c r="G4" s="5" t="s">
        <v>22</v>
      </c>
      <c r="H4" s="4">
        <v>2.51</v>
      </c>
      <c r="I4" s="6">
        <v>0.00714</v>
      </c>
      <c r="J4" s="8">
        <f t="shared" si="1"/>
        <v>2.146301788</v>
      </c>
    </row>
    <row r="5">
      <c r="A5" s="2" t="s">
        <v>25</v>
      </c>
      <c r="B5" s="2" t="str">
        <f>IFERROR(__xludf.DUMMYFUNCTION("split(A5, ""("") "),"porphyrin-containing compound metabolic process ")</f>
        <v>porphyrin-containing compound metabolic process </v>
      </c>
      <c r="C5" s="2" t="str">
        <f>IFERROR(__xludf.DUMMYFUNCTION("""COMPUTED_VALUE"""),"GO:0006778)")</f>
        <v>GO:0006778)</v>
      </c>
      <c r="D5" s="4">
        <v>254.0</v>
      </c>
      <c r="E5" s="4">
        <v>32.0</v>
      </c>
      <c r="F5" s="4">
        <v>12.94</v>
      </c>
      <c r="G5" s="5" t="s">
        <v>22</v>
      </c>
      <c r="H5" s="4">
        <v>2.47</v>
      </c>
      <c r="I5" s="6">
        <v>0.0327</v>
      </c>
      <c r="J5" s="8">
        <f t="shared" si="1"/>
        <v>1.485452247</v>
      </c>
    </row>
    <row r="6">
      <c r="A6" s="2" t="s">
        <v>31</v>
      </c>
      <c r="B6" s="2" t="str">
        <f>IFERROR(__xludf.DUMMYFUNCTION("split(A6, ""("") "),"protein transport ")</f>
        <v>protein transport </v>
      </c>
      <c r="C6" s="2" t="str">
        <f>IFERROR(__xludf.DUMMYFUNCTION("""COMPUTED_VALUE"""),"GO:0015031)")</f>
        <v>GO:0015031)</v>
      </c>
      <c r="D6" s="4">
        <v>568.0</v>
      </c>
      <c r="E6" s="4">
        <v>58.0</v>
      </c>
      <c r="F6" s="4">
        <v>28.94</v>
      </c>
      <c r="G6" s="5" t="s">
        <v>22</v>
      </c>
      <c r="H6" s="4">
        <v>2.0</v>
      </c>
      <c r="I6" s="6">
        <v>0.0086</v>
      </c>
      <c r="J6" s="8">
        <f t="shared" si="1"/>
        <v>2.065501549</v>
      </c>
    </row>
    <row r="7">
      <c r="A7" s="2" t="s">
        <v>33</v>
      </c>
      <c r="B7" s="2" t="str">
        <f>IFERROR(__xludf.DUMMYFUNCTION("split(A7, ""("") "),"translation ")</f>
        <v>translation </v>
      </c>
      <c r="C7" s="2" t="str">
        <f>IFERROR(__xludf.DUMMYFUNCTION("""COMPUTED_VALUE"""),"GO:0006412)")</f>
        <v>GO:0006412)</v>
      </c>
      <c r="D7" s="4">
        <v>530.0</v>
      </c>
      <c r="E7" s="4">
        <v>53.0</v>
      </c>
      <c r="F7" s="4">
        <v>27.01</v>
      </c>
      <c r="G7" s="5" t="s">
        <v>22</v>
      </c>
      <c r="H7" s="4">
        <v>1.96</v>
      </c>
      <c r="I7" s="6">
        <v>0.0412</v>
      </c>
      <c r="J7" s="8">
        <f t="shared" si="1"/>
        <v>1.385102784</v>
      </c>
    </row>
    <row r="8">
      <c r="A8" s="2" t="s">
        <v>35</v>
      </c>
      <c r="B8" s="2" t="str">
        <f>IFERROR(__xludf.DUMMYFUNCTION("split(A8, ""("") "),"peptide biosynthetic process ")</f>
        <v>peptide biosynthetic process </v>
      </c>
      <c r="C8" s="2" t="str">
        <f>IFERROR(__xludf.DUMMYFUNCTION("""COMPUTED_VALUE"""),"GO:0043043)")</f>
        <v>GO:0043043)</v>
      </c>
      <c r="D8" s="4">
        <v>536.0</v>
      </c>
      <c r="E8" s="4">
        <v>53.0</v>
      </c>
      <c r="F8" s="4">
        <v>27.31</v>
      </c>
      <c r="G8" s="5" t="s">
        <v>22</v>
      </c>
      <c r="H8" s="4">
        <v>1.94</v>
      </c>
      <c r="I8" s="6">
        <v>0.048</v>
      </c>
      <c r="J8" s="8">
        <f t="shared" si="1"/>
        <v>1.318758763</v>
      </c>
    </row>
    <row r="9">
      <c r="A9" s="2" t="s">
        <v>39</v>
      </c>
      <c r="B9" s="2" t="str">
        <f>IFERROR(__xludf.DUMMYFUNCTION("split(A9, ""("") "),"response to light stimulus ")</f>
        <v>response to light stimulus </v>
      </c>
      <c r="C9" s="2" t="str">
        <f>IFERROR(__xludf.DUMMYFUNCTION("""COMPUTED_VALUE"""),"GO:0009416)")</f>
        <v>GO:0009416)</v>
      </c>
      <c r="D9" s="4">
        <v>2177.0</v>
      </c>
      <c r="E9" s="4">
        <v>198.0</v>
      </c>
      <c r="F9" s="4">
        <v>110.93</v>
      </c>
      <c r="G9" s="5" t="s">
        <v>22</v>
      </c>
      <c r="H9" s="4">
        <v>1.78</v>
      </c>
      <c r="I9" s="6">
        <v>8.48E-11</v>
      </c>
      <c r="J9" s="8">
        <f t="shared" si="1"/>
        <v>10.07160415</v>
      </c>
    </row>
    <row r="10">
      <c r="A10" s="2" t="s">
        <v>45</v>
      </c>
      <c r="B10" s="2" t="str">
        <f>IFERROR(__xludf.DUMMYFUNCTION("split(A10, ""("") "),"gene expression ")</f>
        <v>gene expression </v>
      </c>
      <c r="C10" s="2" t="str">
        <f>IFERROR(__xludf.DUMMYFUNCTION("""COMPUTED_VALUE"""),"GO:0010467)")</f>
        <v>GO:0010467)</v>
      </c>
      <c r="D10" s="4">
        <v>2005.0</v>
      </c>
      <c r="E10" s="4">
        <v>174.0</v>
      </c>
      <c r="F10" s="4">
        <v>102.16</v>
      </c>
      <c r="G10" s="5" t="s">
        <v>22</v>
      </c>
      <c r="H10" s="4">
        <v>1.7</v>
      </c>
      <c r="I10" s="6">
        <v>1.36E-7</v>
      </c>
      <c r="J10" s="8">
        <f t="shared" si="1"/>
        <v>6.866461092</v>
      </c>
    </row>
    <row r="11">
      <c r="A11" s="2" t="s">
        <v>48</v>
      </c>
      <c r="B11" s="2" t="str">
        <f>IFERROR(__xludf.DUMMYFUNCTION("split(A11, ""("") "),"macromolecule biosynthetic process ")</f>
        <v>macromolecule biosynthetic process </v>
      </c>
      <c r="C11" s="2" t="str">
        <f>IFERROR(__xludf.DUMMYFUNCTION("""COMPUTED_VALUE"""),"GO:0009059)")</f>
        <v>GO:0009059)</v>
      </c>
      <c r="D11" s="4">
        <v>3393.0</v>
      </c>
      <c r="E11" s="4">
        <v>258.0</v>
      </c>
      <c r="F11" s="4">
        <v>172.89</v>
      </c>
      <c r="G11" s="5" t="s">
        <v>22</v>
      </c>
      <c r="H11" s="4">
        <v>1.49</v>
      </c>
      <c r="I11" s="6">
        <v>6.99E-7</v>
      </c>
      <c r="J11" s="8">
        <f t="shared" si="1"/>
        <v>6.155522824</v>
      </c>
    </row>
    <row r="12">
      <c r="A12" s="2" t="s">
        <v>51</v>
      </c>
      <c r="B12" s="2" t="str">
        <f>IFERROR(__xludf.DUMMYFUNCTION("split(A12, ""("") "),"RNA metabolic process ")</f>
        <v>RNA metabolic process </v>
      </c>
      <c r="C12" s="2" t="str">
        <f>IFERROR(__xludf.DUMMYFUNCTION("""COMPUTED_VALUE"""),"GO:0016070)")</f>
        <v>GO:0016070)</v>
      </c>
      <c r="D12" s="4">
        <v>2790.0</v>
      </c>
      <c r="E12" s="4">
        <v>208.0</v>
      </c>
      <c r="F12" s="4">
        <v>142.16</v>
      </c>
      <c r="G12" s="5" t="s">
        <v>22</v>
      </c>
      <c r="H12" s="4">
        <v>1.46</v>
      </c>
      <c r="I12" s="6">
        <v>2.44E-4</v>
      </c>
      <c r="J12" s="8">
        <f t="shared" si="1"/>
        <v>3.612610174</v>
      </c>
    </row>
    <row r="13">
      <c r="A13" s="2" t="s">
        <v>73</v>
      </c>
      <c r="B13" s="2" t="str">
        <f>IFERROR(__xludf.DUMMYFUNCTION("split(A13, ""("") "),"defense response ")</f>
        <v>defense response </v>
      </c>
      <c r="C13" s="2" t="str">
        <f>IFERROR(__xludf.DUMMYFUNCTION("""COMPUTED_VALUE"""),"GO:0006952)")</f>
        <v>GO:0006952)</v>
      </c>
      <c r="D13" s="4">
        <v>2592.0</v>
      </c>
      <c r="E13" s="4">
        <v>86.0</v>
      </c>
      <c r="F13" s="4">
        <v>132.08</v>
      </c>
      <c r="G13" s="5" t="s">
        <v>72</v>
      </c>
      <c r="H13" s="4">
        <v>0.65</v>
      </c>
      <c r="I13" s="6">
        <v>0.0485</v>
      </c>
      <c r="J13" s="8">
        <f t="shared" si="1"/>
        <v>1.314258261</v>
      </c>
    </row>
    <row r="14">
      <c r="A14" s="3"/>
      <c r="B14" s="3"/>
      <c r="C14" s="3"/>
      <c r="D14" s="3"/>
      <c r="E14" s="3"/>
      <c r="F14" s="3"/>
      <c r="G14" s="3"/>
      <c r="H14" s="3"/>
      <c r="I14" s="3"/>
    </row>
  </sheetData>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67.5"/>
  </cols>
  <sheetData>
    <row r="1">
      <c r="A1" s="9" t="s">
        <v>86</v>
      </c>
    </row>
    <row r="2">
      <c r="A2" s="2" t="s">
        <v>1</v>
      </c>
      <c r="B2" s="2" t="s">
        <v>2</v>
      </c>
      <c r="G2" s="3"/>
    </row>
    <row r="3">
      <c r="A3" s="2" t="s">
        <v>3</v>
      </c>
      <c r="B3" s="2" t="s">
        <v>4</v>
      </c>
    </row>
    <row r="4">
      <c r="A4" s="2" t="s">
        <v>5</v>
      </c>
      <c r="B4" s="2" t="s">
        <v>6</v>
      </c>
      <c r="E4" s="3"/>
      <c r="F4" s="3"/>
      <c r="G4" s="3"/>
    </row>
    <row r="5">
      <c r="A5" s="2" t="s">
        <v>7</v>
      </c>
      <c r="B5" s="2" t="s">
        <v>8</v>
      </c>
      <c r="F5" s="3"/>
      <c r="G5" s="3"/>
    </row>
    <row r="6">
      <c r="A6" s="2" t="s">
        <v>9</v>
      </c>
      <c r="B6" s="2" t="s">
        <v>10</v>
      </c>
      <c r="C6" s="3"/>
      <c r="D6" s="3"/>
      <c r="E6" s="3"/>
      <c r="F6" s="3"/>
      <c r="G6" s="3"/>
    </row>
    <row r="7">
      <c r="A7" s="2" t="s">
        <v>11</v>
      </c>
      <c r="B7" s="2" t="s">
        <v>12</v>
      </c>
      <c r="D7" s="3"/>
      <c r="E7" s="3"/>
      <c r="F7" s="3"/>
      <c r="G7" s="3"/>
    </row>
    <row r="8">
      <c r="A8" s="2" t="s">
        <v>13</v>
      </c>
      <c r="B8" s="4">
        <v>2972.0</v>
      </c>
      <c r="C8" s="3"/>
      <c r="D8" s="3"/>
      <c r="E8" s="3"/>
      <c r="F8" s="3"/>
      <c r="G8" s="3"/>
    </row>
    <row r="9">
      <c r="A9" s="2" t="s">
        <v>14</v>
      </c>
      <c r="B9" s="2" t="s">
        <v>15</v>
      </c>
      <c r="C9" s="2" t="s">
        <v>87</v>
      </c>
      <c r="D9" s="2" t="s">
        <v>17</v>
      </c>
      <c r="E9" s="2" t="s">
        <v>18</v>
      </c>
      <c r="F9" s="2" t="s">
        <v>19</v>
      </c>
      <c r="G9" s="2" t="s">
        <v>20</v>
      </c>
    </row>
    <row r="10">
      <c r="A10" s="2" t="s">
        <v>88</v>
      </c>
      <c r="B10" s="4">
        <v>9.0</v>
      </c>
      <c r="C10" s="4">
        <v>6.0</v>
      </c>
      <c r="D10" s="4">
        <v>0.33</v>
      </c>
      <c r="E10" s="5" t="s">
        <v>22</v>
      </c>
      <c r="F10" s="4">
        <v>18.44</v>
      </c>
      <c r="G10" s="6">
        <v>0.0202</v>
      </c>
    </row>
    <row r="11">
      <c r="A11" s="2" t="s">
        <v>89</v>
      </c>
      <c r="B11" s="4">
        <v>23.0</v>
      </c>
      <c r="C11" s="4">
        <v>8.0</v>
      </c>
      <c r="D11" s="4">
        <v>0.83</v>
      </c>
      <c r="E11" s="5" t="s">
        <v>22</v>
      </c>
      <c r="F11" s="4">
        <v>9.62</v>
      </c>
      <c r="G11" s="6">
        <v>0.0245</v>
      </c>
    </row>
    <row r="12">
      <c r="A12" s="2" t="s">
        <v>90</v>
      </c>
      <c r="B12" s="4">
        <v>34.0</v>
      </c>
      <c r="C12" s="4">
        <v>11.0</v>
      </c>
      <c r="D12" s="4">
        <v>1.23</v>
      </c>
      <c r="E12" s="5" t="s">
        <v>22</v>
      </c>
      <c r="F12" s="4">
        <v>8.95</v>
      </c>
      <c r="G12" s="6">
        <v>8.98E-4</v>
      </c>
    </row>
    <row r="13">
      <c r="A13" s="2" t="s">
        <v>91</v>
      </c>
      <c r="B13" s="4">
        <v>34.0</v>
      </c>
      <c r="C13" s="4">
        <v>11.0</v>
      </c>
      <c r="D13" s="4">
        <v>1.23</v>
      </c>
      <c r="E13" s="5" t="s">
        <v>22</v>
      </c>
      <c r="F13" s="4">
        <v>8.95</v>
      </c>
      <c r="G13" s="6">
        <v>8.98E-4</v>
      </c>
    </row>
    <row r="14">
      <c r="A14" s="2" t="s">
        <v>92</v>
      </c>
      <c r="B14" s="4">
        <v>42.0</v>
      </c>
      <c r="C14" s="4">
        <v>13.0</v>
      </c>
      <c r="D14" s="4">
        <v>1.52</v>
      </c>
      <c r="E14" s="5" t="s">
        <v>22</v>
      </c>
      <c r="F14" s="4">
        <v>8.56</v>
      </c>
      <c r="G14" s="6">
        <v>1.17E-4</v>
      </c>
    </row>
    <row r="15">
      <c r="A15" s="2" t="s">
        <v>93</v>
      </c>
      <c r="B15" s="4">
        <v>39.0</v>
      </c>
      <c r="C15" s="4">
        <v>12.0</v>
      </c>
      <c r="D15" s="4">
        <v>1.41</v>
      </c>
      <c r="E15" s="5" t="s">
        <v>22</v>
      </c>
      <c r="F15" s="4">
        <v>8.51</v>
      </c>
      <c r="G15" s="6">
        <v>4.1E-4</v>
      </c>
    </row>
    <row r="16">
      <c r="A16" s="2" t="s">
        <v>94</v>
      </c>
      <c r="B16" s="4">
        <v>43.0</v>
      </c>
      <c r="C16" s="4">
        <v>13.0</v>
      </c>
      <c r="D16" s="4">
        <v>1.55</v>
      </c>
      <c r="E16" s="5" t="s">
        <v>22</v>
      </c>
      <c r="F16" s="4">
        <v>8.36</v>
      </c>
      <c r="G16" s="6">
        <v>1.47E-4</v>
      </c>
    </row>
    <row r="17">
      <c r="A17" s="2" t="s">
        <v>95</v>
      </c>
      <c r="B17" s="4">
        <v>47.0</v>
      </c>
      <c r="C17" s="4">
        <v>14.0</v>
      </c>
      <c r="D17" s="4">
        <v>1.7</v>
      </c>
      <c r="E17" s="5" t="s">
        <v>22</v>
      </c>
      <c r="F17" s="4">
        <v>8.24</v>
      </c>
      <c r="G17" s="6">
        <v>5.26E-5</v>
      </c>
    </row>
    <row r="18">
      <c r="A18" s="2" t="s">
        <v>96</v>
      </c>
      <c r="B18" s="4">
        <v>51.0</v>
      </c>
      <c r="C18" s="4">
        <v>14.0</v>
      </c>
      <c r="D18" s="4">
        <v>1.84</v>
      </c>
      <c r="E18" s="5" t="s">
        <v>22</v>
      </c>
      <c r="F18" s="4">
        <v>7.59</v>
      </c>
      <c r="G18" s="6">
        <v>1.25E-4</v>
      </c>
    </row>
    <row r="19">
      <c r="A19" s="2" t="s">
        <v>97</v>
      </c>
      <c r="B19" s="4">
        <v>65.0</v>
      </c>
      <c r="C19" s="4">
        <v>17.0</v>
      </c>
      <c r="D19" s="4">
        <v>2.35</v>
      </c>
      <c r="E19" s="5" t="s">
        <v>22</v>
      </c>
      <c r="F19" s="4">
        <v>7.23</v>
      </c>
      <c r="G19" s="6">
        <v>8.4E-6</v>
      </c>
    </row>
    <row r="20">
      <c r="A20" s="2" t="s">
        <v>98</v>
      </c>
      <c r="B20" s="4">
        <v>54.0</v>
      </c>
      <c r="C20" s="4">
        <v>14.0</v>
      </c>
      <c r="D20" s="4">
        <v>1.95</v>
      </c>
      <c r="E20" s="5" t="s">
        <v>22</v>
      </c>
      <c r="F20" s="4">
        <v>7.17</v>
      </c>
      <c r="G20" s="6">
        <v>2.29E-4</v>
      </c>
    </row>
    <row r="21">
      <c r="A21" s="2" t="s">
        <v>99</v>
      </c>
      <c r="B21" s="4">
        <v>59.0</v>
      </c>
      <c r="C21" s="4">
        <v>15.0</v>
      </c>
      <c r="D21" s="4">
        <v>2.13</v>
      </c>
      <c r="E21" s="5" t="s">
        <v>22</v>
      </c>
      <c r="F21" s="4">
        <v>7.03</v>
      </c>
      <c r="G21" s="6">
        <v>9.86E-5</v>
      </c>
    </row>
    <row r="22">
      <c r="A22" s="2" t="s">
        <v>100</v>
      </c>
      <c r="B22" s="4">
        <v>57.0</v>
      </c>
      <c r="C22" s="4">
        <v>14.0</v>
      </c>
      <c r="D22" s="4">
        <v>2.06</v>
      </c>
      <c r="E22" s="5" t="s">
        <v>22</v>
      </c>
      <c r="F22" s="4">
        <v>6.79</v>
      </c>
      <c r="G22" s="6">
        <v>4.07E-4</v>
      </c>
    </row>
    <row r="23">
      <c r="A23" s="2" t="s">
        <v>101</v>
      </c>
      <c r="B23" s="4">
        <v>67.0</v>
      </c>
      <c r="C23" s="4">
        <v>15.0</v>
      </c>
      <c r="D23" s="4">
        <v>2.42</v>
      </c>
      <c r="E23" s="5" t="s">
        <v>22</v>
      </c>
      <c r="F23" s="4">
        <v>6.19</v>
      </c>
      <c r="G23" s="6">
        <v>4.15E-4</v>
      </c>
    </row>
    <row r="24">
      <c r="A24" s="2" t="s">
        <v>102</v>
      </c>
      <c r="B24" s="4">
        <v>62.0</v>
      </c>
      <c r="C24" s="4">
        <v>13.0</v>
      </c>
      <c r="D24" s="4">
        <v>2.24</v>
      </c>
      <c r="E24" s="5" t="s">
        <v>22</v>
      </c>
      <c r="F24" s="4">
        <v>5.8</v>
      </c>
      <c r="G24" s="6">
        <v>0.00533</v>
      </c>
    </row>
    <row r="25">
      <c r="A25" s="2" t="s">
        <v>103</v>
      </c>
      <c r="B25" s="4">
        <v>55.0</v>
      </c>
      <c r="C25" s="4">
        <v>11.0</v>
      </c>
      <c r="D25" s="4">
        <v>1.99</v>
      </c>
      <c r="E25" s="5" t="s">
        <v>22</v>
      </c>
      <c r="F25" s="4">
        <v>5.53</v>
      </c>
      <c r="G25" s="6">
        <v>0.0487</v>
      </c>
    </row>
    <row r="26">
      <c r="A26" s="2" t="s">
        <v>104</v>
      </c>
      <c r="B26" s="4">
        <v>241.0</v>
      </c>
      <c r="C26" s="4">
        <v>48.0</v>
      </c>
      <c r="D26" s="4">
        <v>8.71</v>
      </c>
      <c r="E26" s="5" t="s">
        <v>22</v>
      </c>
      <c r="F26" s="4">
        <v>5.51</v>
      </c>
      <c r="G26" s="6">
        <v>6.29E-16</v>
      </c>
    </row>
    <row r="27">
      <c r="A27" s="2" t="s">
        <v>105</v>
      </c>
      <c r="B27" s="4">
        <v>238.0</v>
      </c>
      <c r="C27" s="4">
        <v>47.0</v>
      </c>
      <c r="D27" s="4">
        <v>8.61</v>
      </c>
      <c r="E27" s="5" t="s">
        <v>22</v>
      </c>
      <c r="F27" s="4">
        <v>5.46</v>
      </c>
      <c r="G27" s="6">
        <v>2.02E-15</v>
      </c>
    </row>
    <row r="28">
      <c r="A28" s="2" t="s">
        <v>106</v>
      </c>
      <c r="B28" s="4">
        <v>122.0</v>
      </c>
      <c r="C28" s="4">
        <v>24.0</v>
      </c>
      <c r="D28" s="4">
        <v>4.41</v>
      </c>
      <c r="E28" s="5" t="s">
        <v>22</v>
      </c>
      <c r="F28" s="4">
        <v>5.44</v>
      </c>
      <c r="G28" s="6">
        <v>8.04E-7</v>
      </c>
    </row>
    <row r="29">
      <c r="A29" s="2" t="s">
        <v>107</v>
      </c>
      <c r="B29" s="4">
        <v>240.0</v>
      </c>
      <c r="C29" s="4">
        <v>47.0</v>
      </c>
      <c r="D29" s="4">
        <v>8.68</v>
      </c>
      <c r="E29" s="5" t="s">
        <v>22</v>
      </c>
      <c r="F29" s="4">
        <v>5.42</v>
      </c>
      <c r="G29" s="6">
        <v>2.7E-15</v>
      </c>
    </row>
    <row r="30">
      <c r="A30" s="2" t="s">
        <v>108</v>
      </c>
      <c r="B30" s="4">
        <v>82.0</v>
      </c>
      <c r="C30" s="4">
        <v>16.0</v>
      </c>
      <c r="D30" s="4">
        <v>2.96</v>
      </c>
      <c r="E30" s="5" t="s">
        <v>22</v>
      </c>
      <c r="F30" s="4">
        <v>5.4</v>
      </c>
      <c r="G30" s="6">
        <v>8.26E-4</v>
      </c>
    </row>
    <row r="31">
      <c r="A31" s="2" t="s">
        <v>109</v>
      </c>
      <c r="B31" s="4">
        <v>156.0</v>
      </c>
      <c r="C31" s="4">
        <v>30.0</v>
      </c>
      <c r="D31" s="4">
        <v>5.64</v>
      </c>
      <c r="E31" s="5" t="s">
        <v>22</v>
      </c>
      <c r="F31" s="4">
        <v>5.32</v>
      </c>
      <c r="G31" s="6">
        <v>7.96E-9</v>
      </c>
    </row>
    <row r="32">
      <c r="A32" s="2" t="s">
        <v>110</v>
      </c>
      <c r="B32" s="4">
        <v>121.0</v>
      </c>
      <c r="C32" s="4">
        <v>22.0</v>
      </c>
      <c r="D32" s="4">
        <v>4.37</v>
      </c>
      <c r="E32" s="5" t="s">
        <v>22</v>
      </c>
      <c r="F32" s="4">
        <v>5.03</v>
      </c>
      <c r="G32" s="6">
        <v>1.59E-5</v>
      </c>
    </row>
    <row r="33">
      <c r="A33" s="2" t="s">
        <v>111</v>
      </c>
      <c r="B33" s="4">
        <v>171.0</v>
      </c>
      <c r="C33" s="4">
        <v>30.0</v>
      </c>
      <c r="D33" s="4">
        <v>6.18</v>
      </c>
      <c r="E33" s="5" t="s">
        <v>22</v>
      </c>
      <c r="F33" s="4">
        <v>4.85</v>
      </c>
      <c r="G33" s="6">
        <v>6.01E-8</v>
      </c>
    </row>
    <row r="34">
      <c r="A34" s="2" t="s">
        <v>112</v>
      </c>
      <c r="B34" s="4">
        <v>132.0</v>
      </c>
      <c r="C34" s="4">
        <v>23.0</v>
      </c>
      <c r="D34" s="4">
        <v>4.77</v>
      </c>
      <c r="E34" s="5" t="s">
        <v>22</v>
      </c>
      <c r="F34" s="4">
        <v>4.82</v>
      </c>
      <c r="G34" s="6">
        <v>1.47E-5</v>
      </c>
    </row>
    <row r="35">
      <c r="A35" s="2" t="s">
        <v>113</v>
      </c>
      <c r="B35" s="4">
        <v>88.0</v>
      </c>
      <c r="C35" s="4">
        <v>15.0</v>
      </c>
      <c r="D35" s="4">
        <v>3.18</v>
      </c>
      <c r="E35" s="5" t="s">
        <v>22</v>
      </c>
      <c r="F35" s="4">
        <v>4.71</v>
      </c>
      <c r="G35" s="6">
        <v>0.00861</v>
      </c>
    </row>
    <row r="36">
      <c r="A36" s="2" t="s">
        <v>114</v>
      </c>
      <c r="B36" s="4">
        <v>109.0</v>
      </c>
      <c r="C36" s="4">
        <v>18.0</v>
      </c>
      <c r="D36" s="4">
        <v>3.94</v>
      </c>
      <c r="E36" s="5" t="s">
        <v>22</v>
      </c>
      <c r="F36" s="4">
        <v>4.57</v>
      </c>
      <c r="G36" s="6">
        <v>0.00136</v>
      </c>
    </row>
    <row r="37">
      <c r="A37" s="2" t="s">
        <v>115</v>
      </c>
      <c r="B37" s="4">
        <v>117.0</v>
      </c>
      <c r="C37" s="4">
        <v>19.0</v>
      </c>
      <c r="D37" s="4">
        <v>4.23</v>
      </c>
      <c r="E37" s="5" t="s">
        <v>22</v>
      </c>
      <c r="F37" s="4">
        <v>4.49</v>
      </c>
      <c r="G37" s="6">
        <v>8.27E-4</v>
      </c>
    </row>
    <row r="38">
      <c r="A38" s="2" t="s">
        <v>116</v>
      </c>
      <c r="B38" s="4">
        <v>121.0</v>
      </c>
      <c r="C38" s="4">
        <v>19.0</v>
      </c>
      <c r="D38" s="4">
        <v>4.37</v>
      </c>
      <c r="E38" s="5" t="s">
        <v>22</v>
      </c>
      <c r="F38" s="4">
        <v>4.34</v>
      </c>
      <c r="G38" s="6">
        <v>0.00131</v>
      </c>
    </row>
    <row r="39">
      <c r="A39" s="2" t="s">
        <v>117</v>
      </c>
      <c r="B39" s="4">
        <v>121.0</v>
      </c>
      <c r="C39" s="4">
        <v>19.0</v>
      </c>
      <c r="D39" s="4">
        <v>4.37</v>
      </c>
      <c r="E39" s="5" t="s">
        <v>22</v>
      </c>
      <c r="F39" s="4">
        <v>4.34</v>
      </c>
      <c r="G39" s="6">
        <v>0.00131</v>
      </c>
    </row>
    <row r="40">
      <c r="A40" s="2" t="s">
        <v>118</v>
      </c>
      <c r="B40" s="4">
        <v>341.0</v>
      </c>
      <c r="C40" s="4">
        <v>52.0</v>
      </c>
      <c r="D40" s="4">
        <v>12.33</v>
      </c>
      <c r="E40" s="5" t="s">
        <v>22</v>
      </c>
      <c r="F40" s="4">
        <v>4.22</v>
      </c>
      <c r="G40" s="6">
        <v>4.82E-13</v>
      </c>
    </row>
    <row r="41">
      <c r="A41" s="2" t="s">
        <v>119</v>
      </c>
      <c r="B41" s="4">
        <v>353.0</v>
      </c>
      <c r="C41" s="4">
        <v>53.0</v>
      </c>
      <c r="D41" s="4">
        <v>12.76</v>
      </c>
      <c r="E41" s="5" t="s">
        <v>22</v>
      </c>
      <c r="F41" s="4">
        <v>4.15</v>
      </c>
      <c r="G41" s="6">
        <v>4.41E-13</v>
      </c>
    </row>
    <row r="42">
      <c r="A42" s="2" t="s">
        <v>120</v>
      </c>
      <c r="B42" s="4">
        <v>351.0</v>
      </c>
      <c r="C42" s="4">
        <v>52.0</v>
      </c>
      <c r="D42" s="4">
        <v>12.69</v>
      </c>
      <c r="E42" s="5" t="s">
        <v>22</v>
      </c>
      <c r="F42" s="4">
        <v>4.1</v>
      </c>
      <c r="G42" s="6">
        <v>1.4E-12</v>
      </c>
    </row>
    <row r="43">
      <c r="A43" s="2" t="s">
        <v>121</v>
      </c>
      <c r="B43" s="4">
        <v>129.0</v>
      </c>
      <c r="C43" s="4">
        <v>19.0</v>
      </c>
      <c r="D43" s="4">
        <v>4.66</v>
      </c>
      <c r="E43" s="5" t="s">
        <v>22</v>
      </c>
      <c r="F43" s="4">
        <v>4.07</v>
      </c>
      <c r="G43" s="6">
        <v>0.00311</v>
      </c>
    </row>
    <row r="44">
      <c r="A44" s="2" t="s">
        <v>122</v>
      </c>
      <c r="B44" s="4">
        <v>133.0</v>
      </c>
      <c r="C44" s="4">
        <v>19.0</v>
      </c>
      <c r="D44" s="4">
        <v>4.81</v>
      </c>
      <c r="E44" s="5" t="s">
        <v>22</v>
      </c>
      <c r="F44" s="4">
        <v>3.95</v>
      </c>
      <c r="G44" s="6">
        <v>0.00468</v>
      </c>
    </row>
    <row r="45">
      <c r="A45" s="2" t="s">
        <v>123</v>
      </c>
      <c r="B45" s="4">
        <v>134.0</v>
      </c>
      <c r="C45" s="4">
        <v>19.0</v>
      </c>
      <c r="D45" s="4">
        <v>4.85</v>
      </c>
      <c r="E45" s="5" t="s">
        <v>22</v>
      </c>
      <c r="F45" s="4">
        <v>3.92</v>
      </c>
      <c r="G45" s="6">
        <v>0.00518</v>
      </c>
    </row>
    <row r="46">
      <c r="A46" s="2" t="s">
        <v>124</v>
      </c>
      <c r="B46" s="4">
        <v>150.0</v>
      </c>
      <c r="C46" s="4">
        <v>21.0</v>
      </c>
      <c r="D46" s="4">
        <v>5.42</v>
      </c>
      <c r="E46" s="5" t="s">
        <v>22</v>
      </c>
      <c r="F46" s="4">
        <v>3.87</v>
      </c>
      <c r="G46" s="6">
        <v>0.00181</v>
      </c>
    </row>
    <row r="47">
      <c r="A47" s="2" t="s">
        <v>125</v>
      </c>
      <c r="B47" s="4">
        <v>124.0</v>
      </c>
      <c r="C47" s="4">
        <v>17.0</v>
      </c>
      <c r="D47" s="4">
        <v>4.48</v>
      </c>
      <c r="E47" s="5" t="s">
        <v>22</v>
      </c>
      <c r="F47" s="4">
        <v>3.79</v>
      </c>
      <c r="G47" s="6">
        <v>0.0267</v>
      </c>
    </row>
    <row r="48">
      <c r="A48" s="2" t="s">
        <v>126</v>
      </c>
      <c r="B48" s="4">
        <v>139.0</v>
      </c>
      <c r="C48" s="4">
        <v>19.0</v>
      </c>
      <c r="D48" s="4">
        <v>5.03</v>
      </c>
      <c r="E48" s="5" t="s">
        <v>22</v>
      </c>
      <c r="F48" s="4">
        <v>3.78</v>
      </c>
      <c r="G48" s="6">
        <v>0.00841</v>
      </c>
    </row>
    <row r="49">
      <c r="A49" s="2" t="s">
        <v>127</v>
      </c>
      <c r="B49" s="4">
        <v>195.0</v>
      </c>
      <c r="C49" s="4">
        <v>26.0</v>
      </c>
      <c r="D49" s="4">
        <v>7.05</v>
      </c>
      <c r="E49" s="5" t="s">
        <v>22</v>
      </c>
      <c r="F49" s="4">
        <v>3.69</v>
      </c>
      <c r="G49" s="6">
        <v>2.07E-4</v>
      </c>
    </row>
    <row r="50">
      <c r="A50" s="2" t="s">
        <v>128</v>
      </c>
      <c r="B50" s="4">
        <v>437.0</v>
      </c>
      <c r="C50" s="4">
        <v>57.0</v>
      </c>
      <c r="D50" s="4">
        <v>15.8</v>
      </c>
      <c r="E50" s="5" t="s">
        <v>22</v>
      </c>
      <c r="F50" s="4">
        <v>3.61</v>
      </c>
      <c r="G50" s="6">
        <v>8.27E-12</v>
      </c>
    </row>
    <row r="51">
      <c r="A51" s="2" t="s">
        <v>129</v>
      </c>
      <c r="B51" s="4">
        <v>176.0</v>
      </c>
      <c r="C51" s="4">
        <v>22.0</v>
      </c>
      <c r="D51" s="4">
        <v>6.36</v>
      </c>
      <c r="E51" s="5" t="s">
        <v>22</v>
      </c>
      <c r="F51" s="4">
        <v>3.46</v>
      </c>
      <c r="G51" s="6">
        <v>0.00545</v>
      </c>
    </row>
    <row r="52">
      <c r="A52" s="2" t="s">
        <v>130</v>
      </c>
      <c r="B52" s="4">
        <v>219.0</v>
      </c>
      <c r="C52" s="4">
        <v>27.0</v>
      </c>
      <c r="D52" s="4">
        <v>7.92</v>
      </c>
      <c r="E52" s="5" t="s">
        <v>22</v>
      </c>
      <c r="F52" s="4">
        <v>3.41</v>
      </c>
      <c r="G52" s="6">
        <v>4.91E-4</v>
      </c>
    </row>
    <row r="53">
      <c r="A53" s="2" t="s">
        <v>131</v>
      </c>
      <c r="B53" s="4">
        <v>449.0</v>
      </c>
      <c r="C53" s="4">
        <v>55.0</v>
      </c>
      <c r="D53" s="4">
        <v>16.23</v>
      </c>
      <c r="E53" s="5" t="s">
        <v>22</v>
      </c>
      <c r="F53" s="4">
        <v>3.39</v>
      </c>
      <c r="G53" s="6">
        <v>2.67E-10</v>
      </c>
    </row>
    <row r="54">
      <c r="A54" s="2" t="s">
        <v>132</v>
      </c>
      <c r="B54" s="4">
        <v>461.0</v>
      </c>
      <c r="C54" s="4">
        <v>56.0</v>
      </c>
      <c r="D54" s="4">
        <v>16.67</v>
      </c>
      <c r="E54" s="5" t="s">
        <v>22</v>
      </c>
      <c r="F54" s="4">
        <v>3.36</v>
      </c>
      <c r="G54" s="6">
        <v>2.16E-10</v>
      </c>
    </row>
    <row r="55">
      <c r="A55" s="2" t="s">
        <v>133</v>
      </c>
      <c r="B55" s="4">
        <v>468.0</v>
      </c>
      <c r="C55" s="4">
        <v>56.0</v>
      </c>
      <c r="D55" s="4">
        <v>16.92</v>
      </c>
      <c r="E55" s="5" t="s">
        <v>22</v>
      </c>
      <c r="F55" s="4">
        <v>3.31</v>
      </c>
      <c r="G55" s="6">
        <v>3.8E-10</v>
      </c>
    </row>
    <row r="56">
      <c r="A56" s="2" t="s">
        <v>134</v>
      </c>
      <c r="B56" s="4">
        <v>185.0</v>
      </c>
      <c r="C56" s="4">
        <v>22.0</v>
      </c>
      <c r="D56" s="4">
        <v>6.69</v>
      </c>
      <c r="E56" s="5" t="s">
        <v>22</v>
      </c>
      <c r="F56" s="4">
        <v>3.29</v>
      </c>
      <c r="G56" s="6">
        <v>0.0114</v>
      </c>
    </row>
    <row r="57">
      <c r="A57" s="2" t="s">
        <v>135</v>
      </c>
      <c r="B57" s="4">
        <v>169.0</v>
      </c>
      <c r="C57" s="4">
        <v>20.0</v>
      </c>
      <c r="D57" s="4">
        <v>6.11</v>
      </c>
      <c r="E57" s="5" t="s">
        <v>22</v>
      </c>
      <c r="F57" s="4">
        <v>3.27</v>
      </c>
      <c r="G57" s="6">
        <v>0.033</v>
      </c>
    </row>
    <row r="58">
      <c r="A58" s="2" t="s">
        <v>136</v>
      </c>
      <c r="B58" s="4">
        <v>169.0</v>
      </c>
      <c r="C58" s="4">
        <v>20.0</v>
      </c>
      <c r="D58" s="4">
        <v>6.11</v>
      </c>
      <c r="E58" s="5" t="s">
        <v>22</v>
      </c>
      <c r="F58" s="4">
        <v>3.27</v>
      </c>
      <c r="G58" s="6">
        <v>0.033</v>
      </c>
    </row>
    <row r="59">
      <c r="A59" s="2" t="s">
        <v>137</v>
      </c>
      <c r="B59" s="4">
        <v>407.0</v>
      </c>
      <c r="C59" s="4">
        <v>47.0</v>
      </c>
      <c r="D59" s="4">
        <v>14.72</v>
      </c>
      <c r="E59" s="5" t="s">
        <v>22</v>
      </c>
      <c r="F59" s="4">
        <v>3.19</v>
      </c>
      <c r="G59" s="6">
        <v>1.09E-7</v>
      </c>
    </row>
    <row r="60">
      <c r="A60" s="2" t="s">
        <v>138</v>
      </c>
      <c r="B60" s="4">
        <v>654.0</v>
      </c>
      <c r="C60" s="4">
        <v>75.0</v>
      </c>
      <c r="D60" s="4">
        <v>23.65</v>
      </c>
      <c r="E60" s="5" t="s">
        <v>22</v>
      </c>
      <c r="F60" s="4">
        <v>3.17</v>
      </c>
      <c r="G60" s="6">
        <v>1.88E-13</v>
      </c>
    </row>
    <row r="61">
      <c r="A61" s="2" t="s">
        <v>139</v>
      </c>
      <c r="B61" s="4">
        <v>293.0</v>
      </c>
      <c r="C61" s="4">
        <v>33.0</v>
      </c>
      <c r="D61" s="4">
        <v>10.59</v>
      </c>
      <c r="E61" s="5" t="s">
        <v>22</v>
      </c>
      <c r="F61" s="4">
        <v>3.11</v>
      </c>
      <c r="G61" s="6">
        <v>1.54E-4</v>
      </c>
    </row>
    <row r="62">
      <c r="A62" s="2" t="s">
        <v>140</v>
      </c>
      <c r="B62" s="4">
        <v>240.0</v>
      </c>
      <c r="C62" s="4">
        <v>27.0</v>
      </c>
      <c r="D62" s="4">
        <v>8.68</v>
      </c>
      <c r="E62" s="5" t="s">
        <v>22</v>
      </c>
      <c r="F62" s="4">
        <v>3.11</v>
      </c>
      <c r="G62" s="6">
        <v>0.00252</v>
      </c>
    </row>
    <row r="63">
      <c r="A63" s="2" t="s">
        <v>141</v>
      </c>
      <c r="B63" s="4">
        <v>256.0</v>
      </c>
      <c r="C63" s="4">
        <v>28.0</v>
      </c>
      <c r="D63" s="4">
        <v>9.26</v>
      </c>
      <c r="E63" s="5" t="s">
        <v>22</v>
      </c>
      <c r="F63" s="4">
        <v>3.03</v>
      </c>
      <c r="G63" s="6">
        <v>0.00265</v>
      </c>
    </row>
    <row r="64">
      <c r="A64" s="2" t="s">
        <v>142</v>
      </c>
      <c r="B64" s="4">
        <v>269.0</v>
      </c>
      <c r="C64" s="4">
        <v>28.0</v>
      </c>
      <c r="D64" s="4">
        <v>9.73</v>
      </c>
      <c r="E64" s="5" t="s">
        <v>22</v>
      </c>
      <c r="F64" s="4">
        <v>2.88</v>
      </c>
      <c r="G64" s="6">
        <v>0.00642</v>
      </c>
    </row>
    <row r="65">
      <c r="A65" s="2" t="s">
        <v>143</v>
      </c>
      <c r="B65" s="4">
        <v>381.0</v>
      </c>
      <c r="C65" s="4">
        <v>39.0</v>
      </c>
      <c r="D65" s="4">
        <v>13.78</v>
      </c>
      <c r="E65" s="5" t="s">
        <v>22</v>
      </c>
      <c r="F65" s="4">
        <v>2.83</v>
      </c>
      <c r="G65" s="6">
        <v>1.04E-4</v>
      </c>
    </row>
    <row r="66">
      <c r="A66" s="2" t="s">
        <v>144</v>
      </c>
      <c r="B66" s="4">
        <v>248.0</v>
      </c>
      <c r="C66" s="4">
        <v>25.0</v>
      </c>
      <c r="D66" s="4">
        <v>8.97</v>
      </c>
      <c r="E66" s="5" t="s">
        <v>22</v>
      </c>
      <c r="F66" s="4">
        <v>2.79</v>
      </c>
      <c r="G66" s="6">
        <v>0.0366</v>
      </c>
    </row>
    <row r="67">
      <c r="A67" s="2" t="s">
        <v>145</v>
      </c>
      <c r="B67" s="4">
        <v>280.0</v>
      </c>
      <c r="C67" s="4">
        <v>28.0</v>
      </c>
      <c r="D67" s="4">
        <v>10.12</v>
      </c>
      <c r="E67" s="5" t="s">
        <v>22</v>
      </c>
      <c r="F67" s="4">
        <v>2.77</v>
      </c>
      <c r="G67" s="6">
        <v>0.013</v>
      </c>
    </row>
    <row r="68">
      <c r="A68" s="2" t="s">
        <v>146</v>
      </c>
      <c r="B68" s="4">
        <v>1307.0</v>
      </c>
      <c r="C68" s="4">
        <v>121.0</v>
      </c>
      <c r="D68" s="4">
        <v>47.26</v>
      </c>
      <c r="E68" s="5" t="s">
        <v>22</v>
      </c>
      <c r="F68" s="4">
        <v>2.56</v>
      </c>
      <c r="G68" s="6">
        <v>4.32E-16</v>
      </c>
    </row>
    <row r="69">
      <c r="A69" s="2" t="s">
        <v>147</v>
      </c>
      <c r="B69" s="4">
        <v>1087.0</v>
      </c>
      <c r="C69" s="4">
        <v>100.0</v>
      </c>
      <c r="D69" s="4">
        <v>39.3</v>
      </c>
      <c r="E69" s="5" t="s">
        <v>22</v>
      </c>
      <c r="F69" s="4">
        <v>2.54</v>
      </c>
      <c r="G69" s="6">
        <v>1.57E-12</v>
      </c>
    </row>
    <row r="70">
      <c r="A70" s="2" t="s">
        <v>148</v>
      </c>
      <c r="B70" s="4">
        <v>873.0</v>
      </c>
      <c r="C70" s="4">
        <v>80.0</v>
      </c>
      <c r="D70" s="4">
        <v>31.56</v>
      </c>
      <c r="E70" s="5" t="s">
        <v>22</v>
      </c>
      <c r="F70" s="4">
        <v>2.53</v>
      </c>
      <c r="G70" s="6">
        <v>1.42E-9</v>
      </c>
    </row>
    <row r="71">
      <c r="A71" s="2" t="s">
        <v>149</v>
      </c>
      <c r="B71" s="4">
        <v>1010.0</v>
      </c>
      <c r="C71" s="4">
        <v>91.0</v>
      </c>
      <c r="D71" s="4">
        <v>36.52</v>
      </c>
      <c r="E71" s="5" t="s">
        <v>22</v>
      </c>
      <c r="F71" s="4">
        <v>2.49</v>
      </c>
      <c r="G71" s="6">
        <v>8.39E-11</v>
      </c>
    </row>
    <row r="72">
      <c r="A72" s="2" t="s">
        <v>150</v>
      </c>
      <c r="B72" s="4">
        <v>1474.0</v>
      </c>
      <c r="C72" s="4">
        <v>132.0</v>
      </c>
      <c r="D72" s="4">
        <v>53.3</v>
      </c>
      <c r="E72" s="5" t="s">
        <v>22</v>
      </c>
      <c r="F72" s="4">
        <v>2.48</v>
      </c>
      <c r="G72" s="6">
        <v>8.12E-17</v>
      </c>
    </row>
    <row r="73">
      <c r="A73" s="2" t="s">
        <v>151</v>
      </c>
      <c r="B73" s="4">
        <v>498.0</v>
      </c>
      <c r="C73" s="4">
        <v>44.0</v>
      </c>
      <c r="D73" s="4">
        <v>18.01</v>
      </c>
      <c r="E73" s="5" t="s">
        <v>22</v>
      </c>
      <c r="F73" s="4">
        <v>2.44</v>
      </c>
      <c r="G73" s="6">
        <v>9.14E-4</v>
      </c>
    </row>
    <row r="74">
      <c r="A74" s="2" t="s">
        <v>152</v>
      </c>
      <c r="B74" s="4">
        <v>914.0</v>
      </c>
      <c r="C74" s="4">
        <v>78.0</v>
      </c>
      <c r="D74" s="4">
        <v>33.05</v>
      </c>
      <c r="E74" s="5" t="s">
        <v>22</v>
      </c>
      <c r="F74" s="4">
        <v>2.36</v>
      </c>
      <c r="G74" s="6">
        <v>7.33E-8</v>
      </c>
    </row>
    <row r="75">
      <c r="A75" s="2" t="s">
        <v>153</v>
      </c>
      <c r="B75" s="4">
        <v>417.0</v>
      </c>
      <c r="C75" s="4">
        <v>35.0</v>
      </c>
      <c r="D75" s="4">
        <v>15.08</v>
      </c>
      <c r="E75" s="5" t="s">
        <v>22</v>
      </c>
      <c r="F75" s="4">
        <v>2.32</v>
      </c>
      <c r="G75" s="6">
        <v>0.0374</v>
      </c>
    </row>
    <row r="76">
      <c r="A76" s="2" t="s">
        <v>154</v>
      </c>
      <c r="B76" s="4">
        <v>1384.0</v>
      </c>
      <c r="C76" s="4">
        <v>116.0</v>
      </c>
      <c r="D76" s="4">
        <v>50.04</v>
      </c>
      <c r="E76" s="5" t="s">
        <v>22</v>
      </c>
      <c r="F76" s="4">
        <v>2.32</v>
      </c>
      <c r="G76" s="6">
        <v>2.05E-12</v>
      </c>
    </row>
    <row r="77">
      <c r="A77" s="2" t="s">
        <v>155</v>
      </c>
      <c r="B77" s="4">
        <v>645.0</v>
      </c>
      <c r="C77" s="4">
        <v>54.0</v>
      </c>
      <c r="D77" s="4">
        <v>23.32</v>
      </c>
      <c r="E77" s="5" t="s">
        <v>22</v>
      </c>
      <c r="F77" s="4">
        <v>2.32</v>
      </c>
      <c r="G77" s="6">
        <v>1.68E-4</v>
      </c>
    </row>
    <row r="78">
      <c r="A78" s="2" t="s">
        <v>156</v>
      </c>
      <c r="B78" s="4">
        <v>634.0</v>
      </c>
      <c r="C78" s="4">
        <v>53.0</v>
      </c>
      <c r="D78" s="4">
        <v>22.92</v>
      </c>
      <c r="E78" s="5" t="s">
        <v>22</v>
      </c>
      <c r="F78" s="4">
        <v>2.31</v>
      </c>
      <c r="G78" s="6">
        <v>2.35E-4</v>
      </c>
    </row>
    <row r="79">
      <c r="A79" s="2" t="s">
        <v>157</v>
      </c>
      <c r="B79" s="4">
        <v>1001.0</v>
      </c>
      <c r="C79" s="4">
        <v>83.0</v>
      </c>
      <c r="D79" s="4">
        <v>36.19</v>
      </c>
      <c r="E79" s="5" t="s">
        <v>22</v>
      </c>
      <c r="F79" s="4">
        <v>2.29</v>
      </c>
      <c r="G79" s="6">
        <v>8.38E-8</v>
      </c>
    </row>
    <row r="80">
      <c r="A80" s="2" t="s">
        <v>158</v>
      </c>
      <c r="B80" s="4">
        <v>583.0</v>
      </c>
      <c r="C80" s="4">
        <v>48.0</v>
      </c>
      <c r="D80" s="4">
        <v>21.08</v>
      </c>
      <c r="E80" s="5" t="s">
        <v>22</v>
      </c>
      <c r="F80" s="4">
        <v>2.28</v>
      </c>
      <c r="G80" s="6">
        <v>0.00146</v>
      </c>
    </row>
    <row r="81">
      <c r="A81" s="2" t="s">
        <v>159</v>
      </c>
      <c r="B81" s="4">
        <v>930.0</v>
      </c>
      <c r="C81" s="4">
        <v>75.0</v>
      </c>
      <c r="D81" s="4">
        <v>33.63</v>
      </c>
      <c r="E81" s="5" t="s">
        <v>22</v>
      </c>
      <c r="F81" s="4">
        <v>2.23</v>
      </c>
      <c r="G81" s="6">
        <v>2.1E-6</v>
      </c>
    </row>
    <row r="82">
      <c r="A82" s="2" t="s">
        <v>160</v>
      </c>
      <c r="B82" s="4">
        <v>1593.0</v>
      </c>
      <c r="C82" s="4">
        <v>128.0</v>
      </c>
      <c r="D82" s="4">
        <v>57.6</v>
      </c>
      <c r="E82" s="5" t="s">
        <v>22</v>
      </c>
      <c r="F82" s="4">
        <v>2.22</v>
      </c>
      <c r="G82" s="6">
        <v>1.55E-12</v>
      </c>
    </row>
    <row r="83">
      <c r="A83" s="2" t="s">
        <v>161</v>
      </c>
      <c r="B83" s="4">
        <v>712.0</v>
      </c>
      <c r="C83" s="4">
        <v>57.0</v>
      </c>
      <c r="D83" s="4">
        <v>25.74</v>
      </c>
      <c r="E83" s="5" t="s">
        <v>22</v>
      </c>
      <c r="F83" s="4">
        <v>2.21</v>
      </c>
      <c r="G83" s="6">
        <v>3.58E-4</v>
      </c>
    </row>
    <row r="84">
      <c r="A84" s="2" t="s">
        <v>162</v>
      </c>
      <c r="B84" s="4">
        <v>740.0</v>
      </c>
      <c r="C84" s="4">
        <v>59.0</v>
      </c>
      <c r="D84" s="4">
        <v>26.76</v>
      </c>
      <c r="E84" s="5" t="s">
        <v>22</v>
      </c>
      <c r="F84" s="4">
        <v>2.21</v>
      </c>
      <c r="G84" s="6">
        <v>2.17E-4</v>
      </c>
    </row>
    <row r="85">
      <c r="A85" s="2" t="s">
        <v>163</v>
      </c>
      <c r="B85" s="4">
        <v>1072.0</v>
      </c>
      <c r="C85" s="4">
        <v>85.0</v>
      </c>
      <c r="D85" s="4">
        <v>38.76</v>
      </c>
      <c r="E85" s="5" t="s">
        <v>22</v>
      </c>
      <c r="F85" s="4">
        <v>2.19</v>
      </c>
      <c r="G85" s="6">
        <v>3.79E-7</v>
      </c>
    </row>
    <row r="86">
      <c r="A86" s="2" t="s">
        <v>164</v>
      </c>
      <c r="B86" s="4">
        <v>845.0</v>
      </c>
      <c r="C86" s="4">
        <v>67.0</v>
      </c>
      <c r="D86" s="4">
        <v>30.55</v>
      </c>
      <c r="E86" s="5" t="s">
        <v>22</v>
      </c>
      <c r="F86" s="4">
        <v>2.19</v>
      </c>
      <c r="G86" s="6">
        <v>3.44E-5</v>
      </c>
    </row>
    <row r="87">
      <c r="A87" s="2" t="s">
        <v>165</v>
      </c>
      <c r="B87" s="4">
        <v>759.0</v>
      </c>
      <c r="C87" s="4">
        <v>59.0</v>
      </c>
      <c r="D87" s="4">
        <v>27.44</v>
      </c>
      <c r="E87" s="5" t="s">
        <v>22</v>
      </c>
      <c r="F87" s="4">
        <v>2.15</v>
      </c>
      <c r="G87" s="6">
        <v>5.27E-4</v>
      </c>
    </row>
    <row r="88">
      <c r="A88" s="2" t="s">
        <v>166</v>
      </c>
      <c r="B88" s="4">
        <v>1050.0</v>
      </c>
      <c r="C88" s="4">
        <v>81.0</v>
      </c>
      <c r="D88" s="4">
        <v>37.96</v>
      </c>
      <c r="E88" s="5" t="s">
        <v>22</v>
      </c>
      <c r="F88" s="4">
        <v>2.13</v>
      </c>
      <c r="G88" s="6">
        <v>3.9E-6</v>
      </c>
    </row>
    <row r="89">
      <c r="A89" s="2" t="s">
        <v>167</v>
      </c>
      <c r="B89" s="4">
        <v>823.0</v>
      </c>
      <c r="C89" s="4">
        <v>62.0</v>
      </c>
      <c r="D89" s="4">
        <v>29.76</v>
      </c>
      <c r="E89" s="5" t="s">
        <v>22</v>
      </c>
      <c r="F89" s="4">
        <v>2.08</v>
      </c>
      <c r="G89" s="6">
        <v>6.3E-4</v>
      </c>
    </row>
    <row r="90">
      <c r="A90" s="2" t="s">
        <v>168</v>
      </c>
      <c r="B90" s="4">
        <v>945.0</v>
      </c>
      <c r="C90" s="4">
        <v>71.0</v>
      </c>
      <c r="D90" s="4">
        <v>34.17</v>
      </c>
      <c r="E90" s="5" t="s">
        <v>22</v>
      </c>
      <c r="F90" s="4">
        <v>2.08</v>
      </c>
      <c r="G90" s="6">
        <v>1.18E-4</v>
      </c>
    </row>
    <row r="91">
      <c r="A91" s="2" t="s">
        <v>169</v>
      </c>
      <c r="B91" s="4">
        <v>2105.0</v>
      </c>
      <c r="C91" s="4">
        <v>158.0</v>
      </c>
      <c r="D91" s="4">
        <v>76.11</v>
      </c>
      <c r="E91" s="5" t="s">
        <v>22</v>
      </c>
      <c r="F91" s="4">
        <v>2.08</v>
      </c>
      <c r="G91" s="6">
        <v>8.55E-14</v>
      </c>
    </row>
    <row r="92">
      <c r="A92" s="2" t="s">
        <v>170</v>
      </c>
      <c r="B92" s="4">
        <v>1110.0</v>
      </c>
      <c r="C92" s="4">
        <v>83.0</v>
      </c>
      <c r="D92" s="4">
        <v>40.13</v>
      </c>
      <c r="E92" s="5" t="s">
        <v>22</v>
      </c>
      <c r="F92" s="4">
        <v>2.07</v>
      </c>
      <c r="G92" s="6">
        <v>6.97E-6</v>
      </c>
    </row>
    <row r="93">
      <c r="A93" s="2" t="s">
        <v>171</v>
      </c>
      <c r="B93" s="4">
        <v>709.0</v>
      </c>
      <c r="C93" s="4">
        <v>53.0</v>
      </c>
      <c r="D93" s="4">
        <v>25.64</v>
      </c>
      <c r="E93" s="5" t="s">
        <v>22</v>
      </c>
      <c r="F93" s="4">
        <v>2.07</v>
      </c>
      <c r="G93" s="6">
        <v>0.00841</v>
      </c>
    </row>
    <row r="94">
      <c r="A94" s="2" t="s">
        <v>172</v>
      </c>
      <c r="B94" s="4">
        <v>1167.0</v>
      </c>
      <c r="C94" s="4">
        <v>87.0</v>
      </c>
      <c r="D94" s="4">
        <v>42.2</v>
      </c>
      <c r="E94" s="5" t="s">
        <v>22</v>
      </c>
      <c r="F94" s="4">
        <v>2.06</v>
      </c>
      <c r="G94" s="6">
        <v>3.56E-6</v>
      </c>
    </row>
    <row r="95">
      <c r="A95" s="2" t="s">
        <v>173</v>
      </c>
      <c r="B95" s="4">
        <v>1144.0</v>
      </c>
      <c r="C95" s="4">
        <v>84.0</v>
      </c>
      <c r="D95" s="4">
        <v>41.36</v>
      </c>
      <c r="E95" s="5" t="s">
        <v>22</v>
      </c>
      <c r="F95" s="4">
        <v>2.03</v>
      </c>
      <c r="G95" s="6">
        <v>1.21E-5</v>
      </c>
    </row>
    <row r="96">
      <c r="A96" s="2" t="s">
        <v>174</v>
      </c>
      <c r="B96" s="4">
        <v>693.0</v>
      </c>
      <c r="C96" s="4">
        <v>50.0</v>
      </c>
      <c r="D96" s="4">
        <v>25.06</v>
      </c>
      <c r="E96" s="5" t="s">
        <v>22</v>
      </c>
      <c r="F96" s="4">
        <v>2.0</v>
      </c>
      <c r="G96" s="6">
        <v>0.0309</v>
      </c>
    </row>
    <row r="97">
      <c r="A97" s="2" t="s">
        <v>175</v>
      </c>
      <c r="B97" s="4">
        <v>2670.0</v>
      </c>
      <c r="C97" s="4">
        <v>190.0</v>
      </c>
      <c r="D97" s="4">
        <v>96.54</v>
      </c>
      <c r="E97" s="5" t="s">
        <v>22</v>
      </c>
      <c r="F97" s="4">
        <v>1.97</v>
      </c>
      <c r="G97" s="6">
        <v>4.61E-15</v>
      </c>
    </row>
    <row r="98">
      <c r="A98" s="2" t="s">
        <v>176</v>
      </c>
      <c r="B98" s="4">
        <v>2656.0</v>
      </c>
      <c r="C98" s="4">
        <v>188.0</v>
      </c>
      <c r="D98" s="4">
        <v>96.03</v>
      </c>
      <c r="E98" s="5" t="s">
        <v>22</v>
      </c>
      <c r="F98" s="4">
        <v>1.96</v>
      </c>
      <c r="G98" s="6">
        <v>1.11E-14</v>
      </c>
    </row>
    <row r="99">
      <c r="A99" s="2" t="s">
        <v>177</v>
      </c>
      <c r="B99" s="4">
        <v>2656.0</v>
      </c>
      <c r="C99" s="4">
        <v>188.0</v>
      </c>
      <c r="D99" s="4">
        <v>96.03</v>
      </c>
      <c r="E99" s="5" t="s">
        <v>22</v>
      </c>
      <c r="F99" s="4">
        <v>1.96</v>
      </c>
      <c r="G99" s="6">
        <v>1.11E-14</v>
      </c>
    </row>
    <row r="100">
      <c r="A100" s="2" t="s">
        <v>178</v>
      </c>
      <c r="B100" s="4">
        <v>2659.0</v>
      </c>
      <c r="C100" s="4">
        <v>188.0</v>
      </c>
      <c r="D100" s="4">
        <v>96.14</v>
      </c>
      <c r="E100" s="5" t="s">
        <v>22</v>
      </c>
      <c r="F100" s="4">
        <v>1.96</v>
      </c>
      <c r="G100" s="6">
        <v>1.7E-14</v>
      </c>
    </row>
    <row r="101">
      <c r="A101" s="2" t="s">
        <v>179</v>
      </c>
      <c r="B101" s="4">
        <v>1224.0</v>
      </c>
      <c r="C101" s="4">
        <v>86.0</v>
      </c>
      <c r="D101" s="4">
        <v>44.26</v>
      </c>
      <c r="E101" s="5" t="s">
        <v>22</v>
      </c>
      <c r="F101" s="4">
        <v>1.94</v>
      </c>
      <c r="G101" s="6">
        <v>5.7E-5</v>
      </c>
    </row>
    <row r="102">
      <c r="A102" s="2" t="s">
        <v>180</v>
      </c>
      <c r="B102" s="4">
        <v>1245.0</v>
      </c>
      <c r="C102" s="4">
        <v>87.0</v>
      </c>
      <c r="D102" s="4">
        <v>45.02</v>
      </c>
      <c r="E102" s="5" t="s">
        <v>22</v>
      </c>
      <c r="F102" s="4">
        <v>1.93</v>
      </c>
      <c r="G102" s="6">
        <v>7.13E-5</v>
      </c>
    </row>
    <row r="103">
      <c r="A103" s="2" t="s">
        <v>181</v>
      </c>
      <c r="B103" s="4">
        <v>1311.0</v>
      </c>
      <c r="C103" s="4">
        <v>91.0</v>
      </c>
      <c r="D103" s="4">
        <v>47.4</v>
      </c>
      <c r="E103" s="5" t="s">
        <v>22</v>
      </c>
      <c r="F103" s="4">
        <v>1.92</v>
      </c>
      <c r="G103" s="6">
        <v>4.21E-5</v>
      </c>
    </row>
    <row r="104">
      <c r="A104" s="2" t="s">
        <v>182</v>
      </c>
      <c r="B104" s="4">
        <v>1225.0</v>
      </c>
      <c r="C104" s="4">
        <v>85.0</v>
      </c>
      <c r="D104" s="4">
        <v>44.29</v>
      </c>
      <c r="E104" s="5" t="s">
        <v>22</v>
      </c>
      <c r="F104" s="4">
        <v>1.92</v>
      </c>
      <c r="G104" s="6">
        <v>1.36E-4</v>
      </c>
    </row>
    <row r="105">
      <c r="A105" s="2" t="s">
        <v>183</v>
      </c>
      <c r="B105" s="4">
        <v>2272.0</v>
      </c>
      <c r="C105" s="4">
        <v>157.0</v>
      </c>
      <c r="D105" s="4">
        <v>82.15</v>
      </c>
      <c r="E105" s="5" t="s">
        <v>22</v>
      </c>
      <c r="F105" s="4">
        <v>1.91</v>
      </c>
      <c r="G105" s="6">
        <v>8.31E-11</v>
      </c>
    </row>
    <row r="106">
      <c r="A106" s="2" t="s">
        <v>184</v>
      </c>
      <c r="B106" s="4">
        <v>1621.0</v>
      </c>
      <c r="C106" s="4">
        <v>112.0</v>
      </c>
      <c r="D106" s="4">
        <v>58.61</v>
      </c>
      <c r="E106" s="5" t="s">
        <v>22</v>
      </c>
      <c r="F106" s="4">
        <v>1.91</v>
      </c>
      <c r="G106" s="6">
        <v>9.11E-7</v>
      </c>
    </row>
    <row r="107">
      <c r="A107" s="2" t="s">
        <v>185</v>
      </c>
      <c r="B107" s="4">
        <v>1171.0</v>
      </c>
      <c r="C107" s="4">
        <v>80.0</v>
      </c>
      <c r="D107" s="4">
        <v>42.34</v>
      </c>
      <c r="E107" s="5" t="s">
        <v>22</v>
      </c>
      <c r="F107" s="4">
        <v>1.89</v>
      </c>
      <c r="G107" s="6">
        <v>6.43E-4</v>
      </c>
    </row>
    <row r="108">
      <c r="A108" s="2" t="s">
        <v>186</v>
      </c>
      <c r="B108" s="4">
        <v>1334.0</v>
      </c>
      <c r="C108" s="4">
        <v>90.0</v>
      </c>
      <c r="D108" s="4">
        <v>48.23</v>
      </c>
      <c r="E108" s="5" t="s">
        <v>22</v>
      </c>
      <c r="F108" s="4">
        <v>1.87</v>
      </c>
      <c r="G108" s="6">
        <v>2.02E-4</v>
      </c>
    </row>
    <row r="109">
      <c r="A109" s="2" t="s">
        <v>187</v>
      </c>
      <c r="B109" s="4">
        <v>4227.0</v>
      </c>
      <c r="C109" s="4">
        <v>284.0</v>
      </c>
      <c r="D109" s="4">
        <v>152.84</v>
      </c>
      <c r="E109" s="5" t="s">
        <v>22</v>
      </c>
      <c r="F109" s="4">
        <v>1.86</v>
      </c>
      <c r="G109" s="6">
        <v>1.6E-21</v>
      </c>
    </row>
    <row r="110">
      <c r="A110" s="2" t="s">
        <v>73</v>
      </c>
      <c r="B110" s="4">
        <v>2592.0</v>
      </c>
      <c r="C110" s="4">
        <v>173.0</v>
      </c>
      <c r="D110" s="4">
        <v>93.72</v>
      </c>
      <c r="E110" s="5" t="s">
        <v>22</v>
      </c>
      <c r="F110" s="4">
        <v>1.85</v>
      </c>
      <c r="G110" s="6">
        <v>7.6E-11</v>
      </c>
    </row>
    <row r="111">
      <c r="A111" s="2" t="s">
        <v>65</v>
      </c>
      <c r="B111" s="4">
        <v>4694.0</v>
      </c>
      <c r="C111" s="4">
        <v>313.0</v>
      </c>
      <c r="D111" s="4">
        <v>169.72</v>
      </c>
      <c r="E111" s="5" t="s">
        <v>22</v>
      </c>
      <c r="F111" s="4">
        <v>1.84</v>
      </c>
      <c r="G111" s="6">
        <v>5.52E-24</v>
      </c>
    </row>
    <row r="112">
      <c r="A112" s="2" t="s">
        <v>188</v>
      </c>
      <c r="B112" s="4">
        <v>4129.0</v>
      </c>
      <c r="C112" s="4">
        <v>275.0</v>
      </c>
      <c r="D112" s="4">
        <v>149.29</v>
      </c>
      <c r="E112" s="5" t="s">
        <v>22</v>
      </c>
      <c r="F112" s="4">
        <v>1.84</v>
      </c>
      <c r="G112" s="6">
        <v>4.13E-20</v>
      </c>
    </row>
    <row r="113">
      <c r="A113" s="2" t="s">
        <v>189</v>
      </c>
      <c r="B113" s="4">
        <v>2715.0</v>
      </c>
      <c r="C113" s="4">
        <v>180.0</v>
      </c>
      <c r="D113" s="4">
        <v>98.17</v>
      </c>
      <c r="E113" s="5" t="s">
        <v>22</v>
      </c>
      <c r="F113" s="4">
        <v>1.83</v>
      </c>
      <c r="G113" s="6">
        <v>3.12E-11</v>
      </c>
    </row>
    <row r="114">
      <c r="A114" s="2" t="s">
        <v>190</v>
      </c>
      <c r="B114" s="4">
        <v>3818.0</v>
      </c>
      <c r="C114" s="4">
        <v>252.0</v>
      </c>
      <c r="D114" s="4">
        <v>138.05</v>
      </c>
      <c r="E114" s="5" t="s">
        <v>22</v>
      </c>
      <c r="F114" s="4">
        <v>1.83</v>
      </c>
      <c r="G114" s="6">
        <v>2.57E-17</v>
      </c>
    </row>
    <row r="115">
      <c r="A115" s="2" t="s">
        <v>191</v>
      </c>
      <c r="B115" s="4">
        <v>3182.0</v>
      </c>
      <c r="C115" s="4">
        <v>210.0</v>
      </c>
      <c r="D115" s="4">
        <v>115.05</v>
      </c>
      <c r="E115" s="5" t="s">
        <v>22</v>
      </c>
      <c r="F115" s="4">
        <v>1.83</v>
      </c>
      <c r="G115" s="6">
        <v>1.59E-13</v>
      </c>
    </row>
    <row r="116">
      <c r="A116" s="2" t="s">
        <v>192</v>
      </c>
      <c r="B116" s="4">
        <v>1367.0</v>
      </c>
      <c r="C116" s="4">
        <v>90.0</v>
      </c>
      <c r="D116" s="4">
        <v>49.43</v>
      </c>
      <c r="E116" s="5" t="s">
        <v>22</v>
      </c>
      <c r="F116" s="4">
        <v>1.82</v>
      </c>
      <c r="G116" s="6">
        <v>4.42E-4</v>
      </c>
    </row>
    <row r="117">
      <c r="A117" s="2" t="s">
        <v>193</v>
      </c>
      <c r="B117" s="4">
        <v>3900.0</v>
      </c>
      <c r="C117" s="4">
        <v>256.0</v>
      </c>
      <c r="D117" s="4">
        <v>141.01</v>
      </c>
      <c r="E117" s="5" t="s">
        <v>22</v>
      </c>
      <c r="F117" s="4">
        <v>1.82</v>
      </c>
      <c r="G117" s="6">
        <v>2.33E-17</v>
      </c>
    </row>
    <row r="118">
      <c r="A118" s="2" t="s">
        <v>194</v>
      </c>
      <c r="B118" s="4">
        <v>4571.0</v>
      </c>
      <c r="C118" s="4">
        <v>294.0</v>
      </c>
      <c r="D118" s="4">
        <v>165.27</v>
      </c>
      <c r="E118" s="5" t="s">
        <v>22</v>
      </c>
      <c r="F118" s="4">
        <v>1.78</v>
      </c>
      <c r="G118" s="6">
        <v>1.12E-19</v>
      </c>
    </row>
    <row r="119">
      <c r="A119" s="2" t="s">
        <v>195</v>
      </c>
      <c r="B119" s="4">
        <v>1451.0</v>
      </c>
      <c r="C119" s="4">
        <v>92.0</v>
      </c>
      <c r="D119" s="4">
        <v>52.46</v>
      </c>
      <c r="E119" s="5" t="s">
        <v>22</v>
      </c>
      <c r="F119" s="4">
        <v>1.75</v>
      </c>
      <c r="G119" s="6">
        <v>0.00147</v>
      </c>
    </row>
    <row r="120">
      <c r="A120" s="2" t="s">
        <v>196</v>
      </c>
      <c r="B120" s="4">
        <v>4950.0</v>
      </c>
      <c r="C120" s="4">
        <v>312.0</v>
      </c>
      <c r="D120" s="4">
        <v>178.98</v>
      </c>
      <c r="E120" s="5" t="s">
        <v>22</v>
      </c>
      <c r="F120" s="4">
        <v>1.74</v>
      </c>
      <c r="G120" s="6">
        <v>5.39E-20</v>
      </c>
    </row>
    <row r="121">
      <c r="A121" s="2" t="s">
        <v>197</v>
      </c>
      <c r="B121" s="4">
        <v>3041.0</v>
      </c>
      <c r="C121" s="4">
        <v>191.0</v>
      </c>
      <c r="D121" s="4">
        <v>109.95</v>
      </c>
      <c r="E121" s="5" t="s">
        <v>22</v>
      </c>
      <c r="F121" s="4">
        <v>1.74</v>
      </c>
      <c r="G121" s="6">
        <v>5.78E-10</v>
      </c>
    </row>
    <row r="122">
      <c r="A122" s="2" t="s">
        <v>198</v>
      </c>
      <c r="B122" s="4">
        <v>4241.0</v>
      </c>
      <c r="C122" s="4">
        <v>266.0</v>
      </c>
      <c r="D122" s="4">
        <v>153.34</v>
      </c>
      <c r="E122" s="5" t="s">
        <v>22</v>
      </c>
      <c r="F122" s="4">
        <v>1.73</v>
      </c>
      <c r="G122" s="6">
        <v>1.07E-15</v>
      </c>
    </row>
    <row r="123">
      <c r="A123" s="2" t="s">
        <v>199</v>
      </c>
      <c r="B123" s="4">
        <v>2446.0</v>
      </c>
      <c r="C123" s="4">
        <v>153.0</v>
      </c>
      <c r="D123" s="4">
        <v>88.44</v>
      </c>
      <c r="E123" s="5" t="s">
        <v>22</v>
      </c>
      <c r="F123" s="4">
        <v>1.73</v>
      </c>
      <c r="G123" s="6">
        <v>3.31E-7</v>
      </c>
    </row>
    <row r="124">
      <c r="A124" s="2" t="s">
        <v>200</v>
      </c>
      <c r="B124" s="4">
        <v>1568.0</v>
      </c>
      <c r="C124" s="4">
        <v>98.0</v>
      </c>
      <c r="D124" s="4">
        <v>56.69</v>
      </c>
      <c r="E124" s="5" t="s">
        <v>22</v>
      </c>
      <c r="F124" s="4">
        <v>1.73</v>
      </c>
      <c r="G124" s="6">
        <v>0.00122</v>
      </c>
    </row>
    <row r="125">
      <c r="A125" s="2" t="s">
        <v>201</v>
      </c>
      <c r="B125" s="4">
        <v>2454.0</v>
      </c>
      <c r="C125" s="4">
        <v>153.0</v>
      </c>
      <c r="D125" s="4">
        <v>88.73</v>
      </c>
      <c r="E125" s="5" t="s">
        <v>22</v>
      </c>
      <c r="F125" s="4">
        <v>1.72</v>
      </c>
      <c r="G125" s="6">
        <v>3.66E-7</v>
      </c>
    </row>
    <row r="126">
      <c r="A126" s="2" t="s">
        <v>202</v>
      </c>
      <c r="B126" s="4">
        <v>3602.0</v>
      </c>
      <c r="C126" s="4">
        <v>220.0</v>
      </c>
      <c r="D126" s="4">
        <v>130.24</v>
      </c>
      <c r="E126" s="5" t="s">
        <v>22</v>
      </c>
      <c r="F126" s="4">
        <v>1.69</v>
      </c>
      <c r="G126" s="6">
        <v>6.06E-11</v>
      </c>
    </row>
    <row r="127">
      <c r="A127" s="2" t="s">
        <v>203</v>
      </c>
      <c r="B127" s="4">
        <v>3723.0</v>
      </c>
      <c r="C127" s="4">
        <v>227.0</v>
      </c>
      <c r="D127" s="4">
        <v>134.61</v>
      </c>
      <c r="E127" s="5" t="s">
        <v>22</v>
      </c>
      <c r="F127" s="4">
        <v>1.69</v>
      </c>
      <c r="G127" s="6">
        <v>2.22E-11</v>
      </c>
    </row>
    <row r="128">
      <c r="A128" s="2" t="s">
        <v>204</v>
      </c>
      <c r="B128" s="4">
        <v>1593.0</v>
      </c>
      <c r="C128" s="4">
        <v>97.0</v>
      </c>
      <c r="D128" s="4">
        <v>57.6</v>
      </c>
      <c r="E128" s="5" t="s">
        <v>22</v>
      </c>
      <c r="F128" s="4">
        <v>1.68</v>
      </c>
      <c r="G128" s="6">
        <v>0.00429</v>
      </c>
    </row>
    <row r="129">
      <c r="A129" s="2" t="s">
        <v>205</v>
      </c>
      <c r="B129" s="4">
        <v>2196.0</v>
      </c>
      <c r="C129" s="4">
        <v>133.0</v>
      </c>
      <c r="D129" s="4">
        <v>79.4</v>
      </c>
      <c r="E129" s="5" t="s">
        <v>22</v>
      </c>
      <c r="F129" s="4">
        <v>1.68</v>
      </c>
      <c r="G129" s="6">
        <v>4.99E-5</v>
      </c>
    </row>
    <row r="130">
      <c r="A130" s="2" t="s">
        <v>206</v>
      </c>
      <c r="B130" s="4">
        <v>3406.0</v>
      </c>
      <c r="C130" s="4">
        <v>205.0</v>
      </c>
      <c r="D130" s="4">
        <v>123.15</v>
      </c>
      <c r="E130" s="5" t="s">
        <v>22</v>
      </c>
      <c r="F130" s="4">
        <v>1.66</v>
      </c>
      <c r="G130" s="6">
        <v>2.67E-9</v>
      </c>
    </row>
    <row r="131">
      <c r="A131" s="2" t="s">
        <v>207</v>
      </c>
      <c r="B131" s="4">
        <v>2725.0</v>
      </c>
      <c r="C131" s="4">
        <v>163.0</v>
      </c>
      <c r="D131" s="4">
        <v>98.53</v>
      </c>
      <c r="E131" s="5" t="s">
        <v>22</v>
      </c>
      <c r="F131" s="4">
        <v>1.65</v>
      </c>
      <c r="G131" s="6">
        <v>1.7E-6</v>
      </c>
    </row>
    <row r="132">
      <c r="A132" s="2" t="s">
        <v>208</v>
      </c>
      <c r="B132" s="4">
        <v>2265.0</v>
      </c>
      <c r="C132" s="4">
        <v>134.0</v>
      </c>
      <c r="D132" s="4">
        <v>81.9</v>
      </c>
      <c r="E132" s="5" t="s">
        <v>22</v>
      </c>
      <c r="F132" s="4">
        <v>1.64</v>
      </c>
      <c r="G132" s="6">
        <v>1.54E-4</v>
      </c>
    </row>
    <row r="133">
      <c r="A133" s="2" t="s">
        <v>209</v>
      </c>
      <c r="B133" s="4">
        <v>2046.0</v>
      </c>
      <c r="C133" s="4">
        <v>121.0</v>
      </c>
      <c r="D133" s="4">
        <v>73.98</v>
      </c>
      <c r="E133" s="5" t="s">
        <v>22</v>
      </c>
      <c r="F133" s="4">
        <v>1.64</v>
      </c>
      <c r="G133" s="6">
        <v>7.75E-4</v>
      </c>
    </row>
    <row r="134">
      <c r="A134" s="2" t="s">
        <v>210</v>
      </c>
      <c r="B134" s="4">
        <v>2048.0</v>
      </c>
      <c r="C134" s="4">
        <v>121.0</v>
      </c>
      <c r="D134" s="4">
        <v>74.05</v>
      </c>
      <c r="E134" s="5" t="s">
        <v>22</v>
      </c>
      <c r="F134" s="4">
        <v>1.63</v>
      </c>
      <c r="G134" s="6">
        <v>7.91E-4</v>
      </c>
    </row>
    <row r="135">
      <c r="A135" s="2" t="s">
        <v>211</v>
      </c>
      <c r="B135" s="4">
        <v>2344.0</v>
      </c>
      <c r="C135" s="4">
        <v>137.0</v>
      </c>
      <c r="D135" s="4">
        <v>84.75</v>
      </c>
      <c r="E135" s="5" t="s">
        <v>22</v>
      </c>
      <c r="F135" s="4">
        <v>1.62</v>
      </c>
      <c r="G135" s="6">
        <v>1.86E-4</v>
      </c>
    </row>
    <row r="136">
      <c r="A136" s="2" t="s">
        <v>212</v>
      </c>
      <c r="B136" s="4">
        <v>2707.0</v>
      </c>
      <c r="C136" s="4">
        <v>158.0</v>
      </c>
      <c r="D136" s="4">
        <v>97.88</v>
      </c>
      <c r="E136" s="5" t="s">
        <v>22</v>
      </c>
      <c r="F136" s="4">
        <v>1.61</v>
      </c>
      <c r="G136" s="6">
        <v>1.61E-5</v>
      </c>
    </row>
    <row r="137">
      <c r="A137" s="2" t="s">
        <v>213</v>
      </c>
      <c r="B137" s="4">
        <v>2738.0</v>
      </c>
      <c r="C137" s="4">
        <v>159.0</v>
      </c>
      <c r="D137" s="4">
        <v>99.0</v>
      </c>
      <c r="E137" s="5" t="s">
        <v>22</v>
      </c>
      <c r="F137" s="4">
        <v>1.61</v>
      </c>
      <c r="G137" s="6">
        <v>1.94E-5</v>
      </c>
    </row>
    <row r="138">
      <c r="A138" s="2" t="s">
        <v>214</v>
      </c>
      <c r="B138" s="4">
        <v>3831.0</v>
      </c>
      <c r="C138" s="4">
        <v>222.0</v>
      </c>
      <c r="D138" s="4">
        <v>138.52</v>
      </c>
      <c r="E138" s="5" t="s">
        <v>22</v>
      </c>
      <c r="F138" s="4">
        <v>1.6</v>
      </c>
      <c r="G138" s="6">
        <v>8.52E-9</v>
      </c>
    </row>
    <row r="139">
      <c r="A139" s="2" t="s">
        <v>215</v>
      </c>
      <c r="B139" s="4">
        <v>5737.0</v>
      </c>
      <c r="C139" s="4">
        <v>332.0</v>
      </c>
      <c r="D139" s="4">
        <v>207.43</v>
      </c>
      <c r="E139" s="5" t="s">
        <v>22</v>
      </c>
      <c r="F139" s="4">
        <v>1.6</v>
      </c>
      <c r="G139" s="6">
        <v>7.26E-16</v>
      </c>
    </row>
    <row r="140">
      <c r="A140" s="2" t="s">
        <v>39</v>
      </c>
      <c r="B140" s="4">
        <v>2177.0</v>
      </c>
      <c r="C140" s="4">
        <v>124.0</v>
      </c>
      <c r="D140" s="4">
        <v>78.71</v>
      </c>
      <c r="E140" s="5" t="s">
        <v>22</v>
      </c>
      <c r="F140" s="4">
        <v>1.58</v>
      </c>
      <c r="G140" s="6">
        <v>0.0041</v>
      </c>
    </row>
    <row r="141">
      <c r="A141" s="2" t="s">
        <v>216</v>
      </c>
      <c r="B141" s="4">
        <v>2501.0</v>
      </c>
      <c r="C141" s="4">
        <v>141.0</v>
      </c>
      <c r="D141" s="4">
        <v>90.43</v>
      </c>
      <c r="E141" s="5" t="s">
        <v>22</v>
      </c>
      <c r="F141" s="4">
        <v>1.56</v>
      </c>
      <c r="G141" s="6">
        <v>0.00104</v>
      </c>
    </row>
    <row r="142">
      <c r="A142" s="2" t="s">
        <v>43</v>
      </c>
      <c r="B142" s="4">
        <v>2286.0</v>
      </c>
      <c r="C142" s="4">
        <v>128.0</v>
      </c>
      <c r="D142" s="4">
        <v>82.65</v>
      </c>
      <c r="E142" s="5" t="s">
        <v>22</v>
      </c>
      <c r="F142" s="4">
        <v>1.55</v>
      </c>
      <c r="G142" s="6">
        <v>0.00528</v>
      </c>
    </row>
    <row r="143">
      <c r="A143" s="2" t="s">
        <v>217</v>
      </c>
      <c r="B143" s="4">
        <v>2222.0</v>
      </c>
      <c r="C143" s="4">
        <v>124.0</v>
      </c>
      <c r="D143" s="4">
        <v>80.34</v>
      </c>
      <c r="E143" s="5" t="s">
        <v>22</v>
      </c>
      <c r="F143" s="4">
        <v>1.54</v>
      </c>
      <c r="G143" s="6">
        <v>0.00931</v>
      </c>
    </row>
    <row r="144">
      <c r="A144" s="2" t="s">
        <v>218</v>
      </c>
      <c r="B144" s="4">
        <v>2314.0</v>
      </c>
      <c r="C144" s="4">
        <v>129.0</v>
      </c>
      <c r="D144" s="4">
        <v>83.67</v>
      </c>
      <c r="E144" s="5" t="s">
        <v>22</v>
      </c>
      <c r="F144" s="4">
        <v>1.54</v>
      </c>
      <c r="G144" s="6">
        <v>0.006</v>
      </c>
    </row>
    <row r="145">
      <c r="A145" s="2" t="s">
        <v>219</v>
      </c>
      <c r="B145" s="4">
        <v>6915.0</v>
      </c>
      <c r="C145" s="4">
        <v>382.0</v>
      </c>
      <c r="D145" s="4">
        <v>250.02</v>
      </c>
      <c r="E145" s="5" t="s">
        <v>22</v>
      </c>
      <c r="F145" s="4">
        <v>1.53</v>
      </c>
      <c r="G145" s="6">
        <v>5.32E-16</v>
      </c>
    </row>
    <row r="146">
      <c r="A146" s="2" t="s">
        <v>220</v>
      </c>
      <c r="B146" s="4">
        <v>4530.0</v>
      </c>
      <c r="C146" s="4">
        <v>249.0</v>
      </c>
      <c r="D146" s="4">
        <v>163.79</v>
      </c>
      <c r="E146" s="5" t="s">
        <v>22</v>
      </c>
      <c r="F146" s="4">
        <v>1.52</v>
      </c>
      <c r="G146" s="6">
        <v>4.78E-8</v>
      </c>
    </row>
    <row r="147">
      <c r="A147" s="2" t="s">
        <v>221</v>
      </c>
      <c r="B147" s="4">
        <v>5284.0</v>
      </c>
      <c r="C147" s="4">
        <v>288.0</v>
      </c>
      <c r="D147" s="4">
        <v>191.05</v>
      </c>
      <c r="E147" s="5" t="s">
        <v>22</v>
      </c>
      <c r="F147" s="4">
        <v>1.51</v>
      </c>
      <c r="G147" s="6">
        <v>1.24E-9</v>
      </c>
    </row>
    <row r="148">
      <c r="A148" s="2" t="s">
        <v>222</v>
      </c>
      <c r="B148" s="4">
        <v>8194.0</v>
      </c>
      <c r="C148" s="4">
        <v>441.0</v>
      </c>
      <c r="D148" s="4">
        <v>296.27</v>
      </c>
      <c r="E148" s="5" t="s">
        <v>22</v>
      </c>
      <c r="F148" s="4">
        <v>1.49</v>
      </c>
      <c r="G148" s="6">
        <v>6.61E-18</v>
      </c>
    </row>
    <row r="149">
      <c r="A149" s="2" t="s">
        <v>223</v>
      </c>
      <c r="B149" s="4">
        <v>3962.0</v>
      </c>
      <c r="C149" s="4">
        <v>212.0</v>
      </c>
      <c r="D149" s="4">
        <v>143.25</v>
      </c>
      <c r="E149" s="5" t="s">
        <v>22</v>
      </c>
      <c r="F149" s="4">
        <v>1.48</v>
      </c>
      <c r="G149" s="6">
        <v>2.9E-5</v>
      </c>
    </row>
    <row r="150">
      <c r="A150" s="2" t="s">
        <v>224</v>
      </c>
      <c r="B150" s="4">
        <v>8603.0</v>
      </c>
      <c r="C150" s="4">
        <v>452.0</v>
      </c>
      <c r="D150" s="4">
        <v>311.06</v>
      </c>
      <c r="E150" s="5" t="s">
        <v>22</v>
      </c>
      <c r="F150" s="4">
        <v>1.45</v>
      </c>
      <c r="G150" s="6">
        <v>1.62E-16</v>
      </c>
    </row>
    <row r="151">
      <c r="A151" s="2" t="s">
        <v>71</v>
      </c>
      <c r="B151" s="4">
        <v>2703.0</v>
      </c>
      <c r="C151" s="4">
        <v>142.0</v>
      </c>
      <c r="D151" s="4">
        <v>97.73</v>
      </c>
      <c r="E151" s="5" t="s">
        <v>22</v>
      </c>
      <c r="F151" s="4">
        <v>1.45</v>
      </c>
      <c r="G151" s="6">
        <v>0.0357</v>
      </c>
    </row>
    <row r="152">
      <c r="A152" s="2" t="s">
        <v>225</v>
      </c>
      <c r="B152" s="4">
        <v>4663.0</v>
      </c>
      <c r="C152" s="4">
        <v>241.0</v>
      </c>
      <c r="D152" s="4">
        <v>168.6</v>
      </c>
      <c r="E152" s="5" t="s">
        <v>22</v>
      </c>
      <c r="F152" s="4">
        <v>1.43</v>
      </c>
      <c r="G152" s="6">
        <v>3.31E-5</v>
      </c>
    </row>
    <row r="153">
      <c r="A153" s="2" t="s">
        <v>226</v>
      </c>
      <c r="B153" s="4">
        <v>5013.0</v>
      </c>
      <c r="C153" s="4">
        <v>255.0</v>
      </c>
      <c r="D153" s="4">
        <v>181.25</v>
      </c>
      <c r="E153" s="5" t="s">
        <v>22</v>
      </c>
      <c r="F153" s="4">
        <v>1.41</v>
      </c>
      <c r="G153" s="6">
        <v>4.05E-5</v>
      </c>
    </row>
    <row r="154">
      <c r="A154" s="2" t="s">
        <v>227</v>
      </c>
      <c r="B154" s="4">
        <v>9714.0</v>
      </c>
      <c r="C154" s="4">
        <v>493.0</v>
      </c>
      <c r="D154" s="4">
        <v>351.23</v>
      </c>
      <c r="E154" s="5" t="s">
        <v>22</v>
      </c>
      <c r="F154" s="4">
        <v>1.4</v>
      </c>
      <c r="G154" s="6">
        <v>5.51E-16</v>
      </c>
    </row>
    <row r="155">
      <c r="A155" s="2" t="s">
        <v>228</v>
      </c>
      <c r="B155" s="4">
        <v>5707.0</v>
      </c>
      <c r="C155" s="4">
        <v>286.0</v>
      </c>
      <c r="D155" s="4">
        <v>206.35</v>
      </c>
      <c r="E155" s="5" t="s">
        <v>22</v>
      </c>
      <c r="F155" s="4">
        <v>1.39</v>
      </c>
      <c r="G155" s="6">
        <v>1.2E-5</v>
      </c>
    </row>
    <row r="156">
      <c r="A156" s="2" t="s">
        <v>62</v>
      </c>
      <c r="B156" s="4">
        <v>5550.0</v>
      </c>
      <c r="C156" s="4">
        <v>274.0</v>
      </c>
      <c r="D156" s="4">
        <v>200.67</v>
      </c>
      <c r="E156" s="5" t="s">
        <v>22</v>
      </c>
      <c r="F156" s="4">
        <v>1.37</v>
      </c>
      <c r="G156" s="6">
        <v>1.39E-4</v>
      </c>
    </row>
    <row r="157">
      <c r="A157" s="2" t="s">
        <v>229</v>
      </c>
      <c r="B157" s="4">
        <v>6094.0</v>
      </c>
      <c r="C157" s="4">
        <v>300.0</v>
      </c>
      <c r="D157" s="4">
        <v>220.34</v>
      </c>
      <c r="E157" s="5" t="s">
        <v>22</v>
      </c>
      <c r="F157" s="4">
        <v>1.36</v>
      </c>
      <c r="G157" s="6">
        <v>2.69E-5</v>
      </c>
    </row>
    <row r="158">
      <c r="A158" s="2" t="s">
        <v>63</v>
      </c>
      <c r="B158" s="4">
        <v>5401.0</v>
      </c>
      <c r="C158" s="4">
        <v>261.0</v>
      </c>
      <c r="D158" s="4">
        <v>195.28</v>
      </c>
      <c r="E158" s="5" t="s">
        <v>22</v>
      </c>
      <c r="F158" s="4">
        <v>1.34</v>
      </c>
      <c r="G158" s="6">
        <v>0.0022</v>
      </c>
    </row>
    <row r="159">
      <c r="A159" s="2" t="s">
        <v>64</v>
      </c>
      <c r="B159" s="4">
        <v>5881.0</v>
      </c>
      <c r="C159" s="4">
        <v>281.0</v>
      </c>
      <c r="D159" s="4">
        <v>212.64</v>
      </c>
      <c r="E159" s="5" t="s">
        <v>22</v>
      </c>
      <c r="F159" s="4">
        <v>1.32</v>
      </c>
      <c r="G159" s="6">
        <v>0.00146</v>
      </c>
    </row>
    <row r="160">
      <c r="A160" s="2" t="s">
        <v>67</v>
      </c>
      <c r="B160" s="4">
        <v>9908.0</v>
      </c>
      <c r="C160" s="4">
        <v>472.0</v>
      </c>
      <c r="D160" s="4">
        <v>358.24</v>
      </c>
      <c r="E160" s="5" t="s">
        <v>22</v>
      </c>
      <c r="F160" s="4">
        <v>1.32</v>
      </c>
      <c r="G160" s="6">
        <v>1.28E-9</v>
      </c>
    </row>
    <row r="161">
      <c r="A161" s="2" t="s">
        <v>69</v>
      </c>
      <c r="B161" s="4">
        <v>12697.0</v>
      </c>
      <c r="C161" s="4">
        <v>595.0</v>
      </c>
      <c r="D161" s="4">
        <v>459.08</v>
      </c>
      <c r="E161" s="5" t="s">
        <v>22</v>
      </c>
      <c r="F161" s="4">
        <v>1.3</v>
      </c>
      <c r="G161" s="6">
        <v>7.41E-14</v>
      </c>
    </row>
    <row r="162">
      <c r="A162" s="2" t="s">
        <v>70</v>
      </c>
      <c r="B162" s="4">
        <v>15515.0</v>
      </c>
      <c r="C162" s="4">
        <v>727.0</v>
      </c>
      <c r="D162" s="4">
        <v>560.97</v>
      </c>
      <c r="E162" s="5" t="s">
        <v>22</v>
      </c>
      <c r="F162" s="4">
        <v>1.3</v>
      </c>
      <c r="G162" s="6">
        <v>2.75E-23</v>
      </c>
    </row>
    <row r="163">
      <c r="A163" s="2" t="s">
        <v>68</v>
      </c>
      <c r="B163" s="4">
        <v>11752.0</v>
      </c>
      <c r="C163" s="4">
        <v>530.0</v>
      </c>
      <c r="D163" s="4">
        <v>424.92</v>
      </c>
      <c r="E163" s="5" t="s">
        <v>22</v>
      </c>
      <c r="F163" s="4">
        <v>1.25</v>
      </c>
      <c r="G163" s="6">
        <v>1.43E-7</v>
      </c>
    </row>
    <row r="164">
      <c r="A164" s="2" t="s">
        <v>66</v>
      </c>
      <c r="B164" s="4">
        <v>9633.0</v>
      </c>
      <c r="C164" s="4">
        <v>429.0</v>
      </c>
      <c r="D164" s="4">
        <v>348.3</v>
      </c>
      <c r="E164" s="5" t="s">
        <v>22</v>
      </c>
      <c r="F164" s="4">
        <v>1.23</v>
      </c>
      <c r="G164" s="6">
        <v>6.55E-4</v>
      </c>
    </row>
    <row r="165">
      <c r="A165" s="2" t="s">
        <v>57</v>
      </c>
      <c r="B165" s="4">
        <v>8672.0</v>
      </c>
      <c r="C165" s="4">
        <v>382.0</v>
      </c>
      <c r="D165" s="4">
        <v>313.55</v>
      </c>
      <c r="E165" s="5" t="s">
        <v>22</v>
      </c>
      <c r="F165" s="4">
        <v>1.22</v>
      </c>
      <c r="G165" s="6">
        <v>0.0188</v>
      </c>
    </row>
    <row r="166">
      <c r="A166" s="2" t="s">
        <v>74</v>
      </c>
      <c r="B166" s="4">
        <v>277.0</v>
      </c>
      <c r="C166" s="4">
        <v>5.0</v>
      </c>
      <c r="D166" s="4">
        <v>10.02</v>
      </c>
      <c r="E166" s="5" t="s">
        <v>72</v>
      </c>
      <c r="F166" s="4">
        <v>0.5</v>
      </c>
      <c r="G166" s="6">
        <v>0.0</v>
      </c>
    </row>
    <row r="167">
      <c r="A167" s="3"/>
      <c r="B167" s="3"/>
      <c r="C167" s="3"/>
      <c r="D167" s="3"/>
      <c r="E167" s="3"/>
      <c r="F167" s="3"/>
      <c r="G167" s="3"/>
    </row>
    <row r="168">
      <c r="A168" s="3"/>
      <c r="B168" s="3"/>
      <c r="C168" s="3"/>
      <c r="D168" s="3"/>
      <c r="E168" s="3"/>
      <c r="F168" s="3"/>
      <c r="G168" s="3"/>
    </row>
    <row r="169">
      <c r="A169" s="3"/>
      <c r="B169" s="3"/>
      <c r="C169" s="3"/>
      <c r="D169" s="3"/>
      <c r="E169" s="3"/>
      <c r="F169" s="3"/>
      <c r="G169" s="3"/>
    </row>
    <row r="170">
      <c r="A170" s="3"/>
      <c r="B170" s="3"/>
      <c r="C170" s="3"/>
      <c r="D170" s="3"/>
      <c r="E170" s="3"/>
      <c r="F170" s="3"/>
      <c r="G170" s="3"/>
    </row>
    <row r="171">
      <c r="A171" s="3"/>
      <c r="B171" s="3"/>
      <c r="C171" s="3"/>
      <c r="D171" s="3"/>
      <c r="E171" s="3"/>
      <c r="F171" s="3"/>
      <c r="G171" s="3"/>
    </row>
    <row r="172">
      <c r="A172" s="3"/>
      <c r="B172" s="3"/>
      <c r="C172" s="3"/>
      <c r="D172" s="3"/>
      <c r="E172" s="3"/>
      <c r="F172" s="3"/>
      <c r="G172" s="3"/>
    </row>
    <row r="173">
      <c r="A173" s="3"/>
      <c r="B173" s="3"/>
      <c r="C173" s="3"/>
      <c r="D173" s="3"/>
      <c r="E173" s="3"/>
      <c r="F173" s="3"/>
      <c r="G173" s="3"/>
    </row>
    <row r="174">
      <c r="A174" s="3"/>
      <c r="B174" s="3"/>
      <c r="C174" s="3"/>
      <c r="D174" s="3"/>
      <c r="E174" s="3"/>
      <c r="F174" s="3"/>
      <c r="G174" s="3"/>
    </row>
    <row r="175">
      <c r="A175" s="3"/>
      <c r="B175" s="3"/>
      <c r="C175" s="3"/>
      <c r="D175" s="3"/>
      <c r="E175" s="3"/>
      <c r="F175" s="3"/>
      <c r="G175" s="3"/>
    </row>
    <row r="176">
      <c r="A176" s="3"/>
      <c r="B176" s="3"/>
      <c r="C176" s="3"/>
      <c r="D176" s="3"/>
      <c r="E176" s="3"/>
      <c r="F176" s="3"/>
      <c r="G176" s="3"/>
    </row>
    <row r="177">
      <c r="A177" s="3"/>
      <c r="B177" s="3"/>
      <c r="C177" s="3"/>
      <c r="D177" s="3"/>
      <c r="E177" s="3"/>
      <c r="F177" s="3"/>
      <c r="G177" s="3"/>
    </row>
    <row r="178">
      <c r="A178" s="3"/>
      <c r="B178" s="3"/>
      <c r="C178" s="3"/>
      <c r="D178" s="3"/>
      <c r="E178" s="3"/>
      <c r="F178" s="3"/>
      <c r="G178" s="3"/>
    </row>
    <row r="179">
      <c r="A179" s="3"/>
      <c r="B179" s="3"/>
      <c r="C179" s="3"/>
      <c r="D179" s="3"/>
      <c r="E179" s="3"/>
      <c r="F179" s="3"/>
      <c r="G179" s="3"/>
    </row>
    <row r="180">
      <c r="A180" s="3"/>
      <c r="B180" s="3"/>
      <c r="C180" s="3"/>
      <c r="D180" s="3"/>
      <c r="E180" s="3"/>
      <c r="F180" s="3"/>
      <c r="G180" s="3"/>
    </row>
    <row r="181">
      <c r="A181" s="3"/>
      <c r="B181" s="3"/>
      <c r="C181" s="3"/>
      <c r="D181" s="3"/>
      <c r="E181" s="3"/>
      <c r="F181" s="3"/>
      <c r="G181" s="3"/>
    </row>
    <row r="182">
      <c r="A182" s="3"/>
      <c r="B182" s="3"/>
      <c r="C182" s="3"/>
      <c r="D182" s="3"/>
      <c r="E182" s="3"/>
      <c r="F182" s="3"/>
      <c r="G182" s="3"/>
    </row>
    <row r="183">
      <c r="A183" s="3"/>
      <c r="B183" s="3"/>
      <c r="C183" s="3"/>
      <c r="D183" s="3"/>
      <c r="E183" s="3"/>
      <c r="F183" s="3"/>
      <c r="G183" s="3"/>
    </row>
    <row r="184">
      <c r="A184" s="3"/>
      <c r="B184" s="3"/>
      <c r="C184" s="3"/>
      <c r="D184" s="3"/>
      <c r="E184" s="3"/>
      <c r="F184" s="3"/>
      <c r="G184" s="3"/>
    </row>
    <row r="185">
      <c r="A185" s="3"/>
      <c r="B185" s="3"/>
      <c r="C185" s="3"/>
      <c r="D185" s="3"/>
      <c r="E185" s="3"/>
      <c r="F185" s="3"/>
      <c r="G185" s="3"/>
    </row>
    <row r="186">
      <c r="A186" s="3"/>
      <c r="B186" s="3"/>
      <c r="C186" s="3"/>
      <c r="D186" s="3"/>
      <c r="E186" s="3"/>
      <c r="F186" s="3"/>
      <c r="G186" s="3"/>
    </row>
    <row r="187">
      <c r="A187" s="3"/>
      <c r="B187" s="3"/>
      <c r="C187" s="3"/>
      <c r="D187" s="3"/>
      <c r="E187" s="3"/>
      <c r="F187" s="3"/>
      <c r="G187" s="3"/>
    </row>
    <row r="188">
      <c r="A188" s="3"/>
      <c r="B188" s="3"/>
      <c r="C188" s="3"/>
      <c r="D188" s="3"/>
      <c r="E188" s="3"/>
      <c r="F188" s="3"/>
      <c r="G188" s="3"/>
    </row>
    <row r="189">
      <c r="A189" s="3"/>
      <c r="B189" s="3"/>
      <c r="C189" s="3"/>
      <c r="D189" s="3"/>
      <c r="E189" s="3"/>
      <c r="F189" s="3"/>
      <c r="G189" s="3"/>
    </row>
    <row r="190">
      <c r="A190" s="3"/>
      <c r="B190" s="3"/>
      <c r="C190" s="3"/>
      <c r="D190" s="3"/>
      <c r="E190" s="3"/>
      <c r="F190" s="3"/>
      <c r="G190" s="3"/>
    </row>
    <row r="191">
      <c r="A191" s="3"/>
      <c r="B191" s="3"/>
      <c r="C191" s="3"/>
      <c r="D191" s="3"/>
      <c r="E191" s="3"/>
      <c r="F191" s="3"/>
      <c r="G191" s="3"/>
    </row>
    <row r="192">
      <c r="A192" s="3"/>
      <c r="B192" s="3"/>
      <c r="C192" s="3"/>
      <c r="D192" s="3"/>
      <c r="E192" s="3"/>
      <c r="F192" s="3"/>
      <c r="G192" s="3"/>
    </row>
    <row r="193">
      <c r="A193" s="3"/>
      <c r="B193" s="3"/>
      <c r="C193" s="3"/>
      <c r="D193" s="3"/>
      <c r="E193" s="3"/>
      <c r="F193" s="3"/>
      <c r="G193" s="3"/>
    </row>
    <row r="194">
      <c r="A194" s="3"/>
      <c r="B194" s="3"/>
      <c r="C194" s="3"/>
      <c r="D194" s="3"/>
      <c r="E194" s="3"/>
      <c r="F194" s="3"/>
      <c r="G194" s="3"/>
    </row>
    <row r="195">
      <c r="A195" s="3"/>
      <c r="B195" s="3"/>
      <c r="C195" s="3"/>
      <c r="D195" s="3"/>
      <c r="E195" s="3"/>
      <c r="F195" s="3"/>
      <c r="G195" s="3"/>
    </row>
    <row r="196">
      <c r="A196" s="3"/>
      <c r="B196" s="3"/>
      <c r="C196" s="3"/>
      <c r="D196" s="3"/>
      <c r="E196" s="3"/>
      <c r="F196" s="3"/>
      <c r="G196" s="3"/>
    </row>
    <row r="197">
      <c r="A197" s="3"/>
      <c r="B197" s="3"/>
      <c r="C197" s="3"/>
      <c r="D197" s="3"/>
      <c r="E197" s="3"/>
      <c r="F197" s="3"/>
      <c r="G197" s="3"/>
    </row>
    <row r="198">
      <c r="A198" s="3"/>
      <c r="B198" s="3"/>
      <c r="C198" s="3"/>
      <c r="D198" s="3"/>
      <c r="E198" s="3"/>
      <c r="F198" s="3"/>
      <c r="G198" s="3"/>
    </row>
    <row r="199">
      <c r="A199" s="3"/>
      <c r="B199" s="3"/>
      <c r="C199" s="3"/>
      <c r="D199" s="3"/>
      <c r="E199" s="3"/>
      <c r="F199" s="3"/>
      <c r="G199" s="3"/>
    </row>
    <row r="200">
      <c r="A200" s="3"/>
      <c r="B200" s="3"/>
      <c r="C200" s="3"/>
      <c r="D200" s="3"/>
      <c r="E200" s="3"/>
      <c r="F200" s="3"/>
      <c r="G200" s="3"/>
    </row>
    <row r="201">
      <c r="A201" s="3"/>
      <c r="B201" s="3"/>
      <c r="C201" s="3"/>
      <c r="D201" s="3"/>
      <c r="E201" s="3"/>
      <c r="F201" s="3"/>
      <c r="G201" s="3"/>
    </row>
    <row r="202">
      <c r="A202" s="3"/>
      <c r="B202" s="3"/>
      <c r="C202" s="3"/>
      <c r="D202" s="3"/>
      <c r="E202" s="3"/>
      <c r="F202" s="3"/>
      <c r="G202" s="3"/>
    </row>
    <row r="203">
      <c r="A203" s="3"/>
      <c r="B203" s="3"/>
      <c r="C203" s="3"/>
      <c r="D203" s="3"/>
      <c r="E203" s="3"/>
      <c r="F203" s="3"/>
      <c r="G203" s="3"/>
    </row>
    <row r="204">
      <c r="A204" s="3"/>
      <c r="B204" s="3"/>
      <c r="C204" s="3"/>
      <c r="D204" s="3"/>
      <c r="E204" s="3"/>
      <c r="F204" s="3"/>
      <c r="G204" s="3"/>
    </row>
    <row r="205">
      <c r="A205" s="3"/>
      <c r="B205" s="3"/>
      <c r="C205" s="3"/>
      <c r="D205" s="3"/>
      <c r="E205" s="3"/>
      <c r="F205" s="3"/>
      <c r="G205" s="3"/>
    </row>
    <row r="206">
      <c r="A206" s="3"/>
      <c r="B206" s="3"/>
      <c r="C206" s="3"/>
      <c r="D206" s="3"/>
      <c r="E206" s="3"/>
      <c r="F206" s="3"/>
      <c r="G206" s="3"/>
    </row>
    <row r="207">
      <c r="A207" s="3"/>
      <c r="B207" s="3"/>
      <c r="C207" s="3"/>
      <c r="D207" s="3"/>
      <c r="E207" s="3"/>
      <c r="F207" s="3"/>
      <c r="G207" s="3"/>
    </row>
    <row r="208">
      <c r="A208" s="3"/>
      <c r="B208" s="3"/>
      <c r="C208" s="3"/>
      <c r="D208" s="3"/>
      <c r="E208" s="3"/>
      <c r="F208" s="3"/>
      <c r="G208" s="3"/>
    </row>
    <row r="209">
      <c r="A209" s="3"/>
      <c r="B209" s="3"/>
      <c r="C209" s="3"/>
      <c r="D209" s="3"/>
      <c r="E209" s="3"/>
      <c r="F209" s="3"/>
      <c r="G209" s="3"/>
    </row>
    <row r="210">
      <c r="A210" s="3"/>
      <c r="B210" s="3"/>
      <c r="C210" s="3"/>
      <c r="D210" s="3"/>
      <c r="E210" s="3"/>
      <c r="F210" s="3"/>
      <c r="G210" s="3"/>
    </row>
    <row r="211">
      <c r="A211" s="3"/>
      <c r="B211" s="3"/>
      <c r="C211" s="3"/>
      <c r="D211" s="3"/>
      <c r="E211" s="3"/>
      <c r="F211" s="3"/>
      <c r="G211" s="3"/>
    </row>
    <row r="212">
      <c r="A212" s="3"/>
      <c r="B212" s="3"/>
      <c r="C212" s="3"/>
      <c r="D212" s="3"/>
      <c r="E212" s="3"/>
      <c r="F212" s="3"/>
      <c r="G212" s="3"/>
    </row>
    <row r="213">
      <c r="A213" s="3"/>
      <c r="B213" s="3"/>
      <c r="C213" s="3"/>
      <c r="D213" s="3"/>
      <c r="E213" s="3"/>
      <c r="F213" s="3"/>
      <c r="G213" s="3"/>
    </row>
    <row r="214">
      <c r="A214" s="3"/>
      <c r="B214" s="3"/>
      <c r="C214" s="3"/>
      <c r="D214" s="3"/>
      <c r="E214" s="3"/>
      <c r="F214" s="3"/>
      <c r="G214" s="3"/>
    </row>
    <row r="215">
      <c r="A215" s="3"/>
      <c r="B215" s="3"/>
      <c r="C215" s="3"/>
      <c r="D215" s="3"/>
      <c r="E215" s="3"/>
      <c r="F215" s="3"/>
      <c r="G215" s="3"/>
    </row>
    <row r="216">
      <c r="A216" s="3"/>
      <c r="B216" s="3"/>
      <c r="C216" s="3"/>
      <c r="D216" s="3"/>
      <c r="E216" s="3"/>
      <c r="F216" s="3"/>
      <c r="G216" s="3"/>
    </row>
    <row r="217">
      <c r="A217" s="3"/>
      <c r="B217" s="3"/>
      <c r="C217" s="3"/>
      <c r="D217" s="3"/>
      <c r="E217" s="3"/>
      <c r="F217" s="3"/>
      <c r="G217" s="3"/>
    </row>
    <row r="218">
      <c r="A218" s="3"/>
      <c r="B218" s="3"/>
      <c r="C218" s="3"/>
      <c r="D218" s="3"/>
      <c r="E218" s="3"/>
      <c r="F218" s="3"/>
      <c r="G218" s="3"/>
    </row>
    <row r="219">
      <c r="A219" s="3"/>
      <c r="B219" s="3"/>
      <c r="C219" s="3"/>
      <c r="D219" s="3"/>
      <c r="E219" s="3"/>
      <c r="F219" s="3"/>
      <c r="G219" s="3"/>
    </row>
    <row r="220">
      <c r="A220" s="3"/>
      <c r="B220" s="3"/>
      <c r="C220" s="3"/>
      <c r="D220" s="3"/>
      <c r="E220" s="3"/>
      <c r="F220" s="3"/>
      <c r="G220" s="3"/>
    </row>
    <row r="221">
      <c r="A221" s="3"/>
      <c r="B221" s="3"/>
      <c r="C221" s="3"/>
      <c r="D221" s="3"/>
      <c r="E221" s="3"/>
      <c r="F221" s="3"/>
      <c r="G221" s="3"/>
    </row>
    <row r="222">
      <c r="A222" s="3"/>
      <c r="B222" s="3"/>
      <c r="C222" s="3"/>
      <c r="D222" s="3"/>
      <c r="E222" s="3"/>
      <c r="F222" s="3"/>
      <c r="G222" s="3"/>
    </row>
    <row r="223">
      <c r="A223" s="3"/>
      <c r="B223" s="3"/>
      <c r="C223" s="3"/>
      <c r="D223" s="3"/>
      <c r="E223" s="3"/>
      <c r="F223" s="3"/>
      <c r="G223" s="3"/>
    </row>
    <row r="224">
      <c r="A224" s="3"/>
      <c r="B224" s="3"/>
      <c r="C224" s="3"/>
      <c r="D224" s="3"/>
      <c r="E224" s="3"/>
      <c r="F224" s="3"/>
      <c r="G224" s="3"/>
    </row>
    <row r="225">
      <c r="A225" s="3"/>
      <c r="B225" s="3"/>
      <c r="C225" s="3"/>
      <c r="D225" s="3"/>
      <c r="E225" s="3"/>
      <c r="F225" s="3"/>
      <c r="G225" s="3"/>
    </row>
    <row r="226">
      <c r="A226" s="3"/>
      <c r="B226" s="3"/>
      <c r="C226" s="3"/>
      <c r="D226" s="3"/>
      <c r="E226" s="3"/>
      <c r="F226" s="3"/>
      <c r="G226" s="3"/>
    </row>
    <row r="227">
      <c r="A227" s="3"/>
      <c r="B227" s="3"/>
      <c r="C227" s="3"/>
      <c r="D227" s="3"/>
      <c r="E227" s="3"/>
      <c r="F227" s="3"/>
      <c r="G227" s="3"/>
    </row>
    <row r="228">
      <c r="A228" s="3"/>
      <c r="B228" s="3"/>
      <c r="C228" s="3"/>
      <c r="D228" s="3"/>
      <c r="E228" s="3"/>
      <c r="F228" s="3"/>
      <c r="G228" s="3"/>
    </row>
    <row r="229">
      <c r="A229" s="3"/>
      <c r="B229" s="3"/>
      <c r="C229" s="3"/>
      <c r="D229" s="3"/>
      <c r="E229" s="3"/>
      <c r="F229" s="3"/>
      <c r="G229" s="3"/>
    </row>
    <row r="230">
      <c r="A230" s="3"/>
      <c r="B230" s="3"/>
      <c r="C230" s="3"/>
      <c r="D230" s="3"/>
      <c r="E230" s="3"/>
      <c r="F230" s="3"/>
      <c r="G230" s="3"/>
    </row>
    <row r="231">
      <c r="A231" s="3"/>
      <c r="B231" s="3"/>
      <c r="C231" s="3"/>
      <c r="D231" s="3"/>
      <c r="E231" s="3"/>
      <c r="F231" s="3"/>
      <c r="G231" s="3"/>
    </row>
    <row r="232">
      <c r="A232" s="3"/>
      <c r="B232" s="3"/>
      <c r="C232" s="3"/>
      <c r="D232" s="3"/>
      <c r="E232" s="3"/>
      <c r="F232" s="3"/>
      <c r="G232" s="3"/>
    </row>
    <row r="233">
      <c r="A233" s="3"/>
      <c r="B233" s="3"/>
      <c r="C233" s="3"/>
      <c r="D233" s="3"/>
      <c r="E233" s="3"/>
      <c r="F233" s="3"/>
      <c r="G233" s="3"/>
    </row>
    <row r="234">
      <c r="A234" s="3"/>
      <c r="B234" s="3"/>
      <c r="C234" s="3"/>
      <c r="D234" s="3"/>
      <c r="E234" s="3"/>
      <c r="F234" s="3"/>
      <c r="G234" s="3"/>
    </row>
    <row r="235">
      <c r="A235" s="3"/>
      <c r="B235" s="3"/>
      <c r="C235" s="3"/>
      <c r="D235" s="3"/>
      <c r="E235" s="3"/>
      <c r="F235" s="3"/>
      <c r="G235" s="3"/>
    </row>
    <row r="236">
      <c r="A236" s="3"/>
      <c r="B236" s="3"/>
      <c r="C236" s="3"/>
      <c r="D236" s="3"/>
      <c r="E236" s="3"/>
      <c r="F236" s="3"/>
      <c r="G236" s="3"/>
    </row>
    <row r="237">
      <c r="A237" s="3"/>
      <c r="B237" s="3"/>
      <c r="C237" s="3"/>
      <c r="D237" s="3"/>
      <c r="E237" s="3"/>
      <c r="F237" s="3"/>
      <c r="G237" s="3"/>
    </row>
    <row r="238">
      <c r="A238" s="3"/>
      <c r="B238" s="3"/>
      <c r="C238" s="3"/>
      <c r="D238" s="3"/>
      <c r="E238" s="3"/>
      <c r="F238" s="3"/>
      <c r="G238" s="3"/>
    </row>
    <row r="239">
      <c r="A239" s="3"/>
      <c r="B239" s="3"/>
      <c r="C239" s="3"/>
      <c r="D239" s="3"/>
      <c r="E239" s="3"/>
      <c r="F239" s="3"/>
      <c r="G239" s="3"/>
    </row>
    <row r="240">
      <c r="A240" s="3"/>
      <c r="B240" s="3"/>
      <c r="C240" s="3"/>
      <c r="D240" s="3"/>
      <c r="E240" s="3"/>
      <c r="F240" s="3"/>
      <c r="G240" s="3"/>
    </row>
    <row r="241">
      <c r="A241" s="3"/>
      <c r="B241" s="3"/>
      <c r="C241" s="3"/>
      <c r="D241" s="3"/>
      <c r="E241" s="3"/>
      <c r="F241" s="3"/>
      <c r="G241" s="3"/>
    </row>
    <row r="242">
      <c r="A242" s="3"/>
      <c r="B242" s="3"/>
      <c r="C242" s="3"/>
      <c r="D242" s="3"/>
      <c r="E242" s="3"/>
      <c r="F242" s="3"/>
      <c r="G242" s="3"/>
    </row>
    <row r="243">
      <c r="A243" s="3"/>
      <c r="B243" s="3"/>
      <c r="C243" s="3"/>
      <c r="D243" s="3"/>
      <c r="E243" s="3"/>
      <c r="F243" s="3"/>
      <c r="G243" s="3"/>
    </row>
    <row r="244">
      <c r="A244" s="3"/>
      <c r="B244" s="3"/>
      <c r="C244" s="3"/>
      <c r="D244" s="3"/>
      <c r="E244" s="3"/>
      <c r="F244" s="3"/>
      <c r="G244" s="3"/>
    </row>
    <row r="245">
      <c r="A245" s="3"/>
      <c r="B245" s="3"/>
      <c r="C245" s="3"/>
      <c r="D245" s="3"/>
      <c r="E245" s="3"/>
      <c r="F245" s="3"/>
      <c r="G245" s="3"/>
    </row>
    <row r="246">
      <c r="A246" s="3"/>
      <c r="B246" s="3"/>
      <c r="C246" s="3"/>
      <c r="D246" s="3"/>
      <c r="E246" s="3"/>
      <c r="F246" s="3"/>
      <c r="G246" s="3"/>
    </row>
    <row r="247">
      <c r="A247" s="3"/>
      <c r="B247" s="3"/>
      <c r="C247" s="3"/>
      <c r="D247" s="3"/>
      <c r="E247" s="3"/>
      <c r="F247" s="3"/>
      <c r="G247" s="3"/>
    </row>
    <row r="248">
      <c r="A248" s="3"/>
      <c r="B248" s="3"/>
      <c r="C248" s="3"/>
      <c r="D248" s="3"/>
      <c r="E248" s="3"/>
      <c r="F248" s="3"/>
      <c r="G248" s="3"/>
    </row>
    <row r="249">
      <c r="A249" s="3"/>
      <c r="B249" s="3"/>
      <c r="C249" s="3"/>
      <c r="D249" s="3"/>
      <c r="E249" s="3"/>
      <c r="F249" s="3"/>
      <c r="G249" s="3"/>
    </row>
    <row r="250">
      <c r="A250" s="3"/>
      <c r="B250" s="3"/>
      <c r="C250" s="3"/>
      <c r="D250" s="3"/>
      <c r="E250" s="3"/>
      <c r="F250" s="3"/>
      <c r="G250" s="3"/>
    </row>
    <row r="251">
      <c r="A251" s="3"/>
      <c r="B251" s="3"/>
      <c r="C251" s="3"/>
      <c r="D251" s="3"/>
      <c r="E251" s="3"/>
      <c r="F251" s="3"/>
      <c r="G251" s="3"/>
    </row>
    <row r="252">
      <c r="A252" s="3"/>
      <c r="B252" s="3"/>
      <c r="C252" s="3"/>
      <c r="D252" s="3"/>
      <c r="E252" s="3"/>
      <c r="F252" s="3"/>
      <c r="G252" s="3"/>
    </row>
    <row r="253">
      <c r="A253" s="3"/>
      <c r="B253" s="3"/>
      <c r="C253" s="3"/>
      <c r="D253" s="3"/>
      <c r="E253" s="3"/>
      <c r="F253" s="3"/>
      <c r="G253" s="3"/>
    </row>
    <row r="254">
      <c r="A254" s="3"/>
      <c r="B254" s="3"/>
      <c r="C254" s="3"/>
      <c r="D254" s="3"/>
      <c r="E254" s="3"/>
      <c r="F254" s="3"/>
      <c r="G254" s="3"/>
    </row>
    <row r="255">
      <c r="A255" s="3"/>
      <c r="B255" s="3"/>
      <c r="C255" s="3"/>
      <c r="D255" s="3"/>
      <c r="E255" s="3"/>
      <c r="F255" s="3"/>
      <c r="G255" s="3"/>
    </row>
    <row r="256">
      <c r="A256" s="3"/>
      <c r="B256" s="3"/>
      <c r="C256" s="3"/>
      <c r="D256" s="3"/>
      <c r="E256" s="3"/>
      <c r="F256" s="3"/>
      <c r="G256" s="3"/>
    </row>
    <row r="257">
      <c r="A257" s="3"/>
      <c r="B257" s="3"/>
      <c r="C257" s="3"/>
      <c r="D257" s="3"/>
      <c r="E257" s="3"/>
      <c r="F257" s="3"/>
      <c r="G257" s="3"/>
    </row>
    <row r="258">
      <c r="A258" s="3"/>
      <c r="B258" s="3"/>
      <c r="C258" s="3"/>
      <c r="D258" s="3"/>
      <c r="E258" s="3"/>
      <c r="F258" s="3"/>
      <c r="G258" s="3"/>
    </row>
    <row r="259">
      <c r="A259" s="3"/>
      <c r="B259" s="3"/>
      <c r="C259" s="3"/>
      <c r="D259" s="3"/>
      <c r="E259" s="3"/>
      <c r="F259" s="3"/>
      <c r="G259" s="3"/>
    </row>
    <row r="260">
      <c r="A260" s="3"/>
      <c r="B260" s="3"/>
      <c r="C260" s="3"/>
      <c r="D260" s="3"/>
      <c r="E260" s="3"/>
      <c r="F260" s="3"/>
      <c r="G260" s="3"/>
    </row>
    <row r="261">
      <c r="A261" s="3"/>
      <c r="B261" s="3"/>
      <c r="C261" s="3"/>
      <c r="D261" s="3"/>
      <c r="E261" s="3"/>
      <c r="F261" s="3"/>
      <c r="G261" s="3"/>
    </row>
    <row r="262">
      <c r="A262" s="3"/>
      <c r="B262" s="3"/>
      <c r="C262" s="3"/>
      <c r="D262" s="3"/>
      <c r="E262" s="3"/>
      <c r="F262" s="3"/>
      <c r="G262" s="3"/>
    </row>
    <row r="263">
      <c r="A263" s="3"/>
      <c r="B263" s="3"/>
      <c r="C263" s="3"/>
      <c r="D263" s="3"/>
      <c r="E263" s="3"/>
      <c r="F263" s="3"/>
      <c r="G263" s="3"/>
    </row>
    <row r="264">
      <c r="A264" s="3"/>
      <c r="B264" s="3"/>
      <c r="C264" s="3"/>
      <c r="D264" s="3"/>
      <c r="E264" s="3"/>
      <c r="F264" s="3"/>
      <c r="G264" s="3"/>
    </row>
    <row r="265">
      <c r="A265" s="3"/>
      <c r="B265" s="3"/>
      <c r="C265" s="3"/>
      <c r="D265" s="3"/>
      <c r="E265" s="3"/>
      <c r="F265" s="3"/>
      <c r="G265" s="3"/>
    </row>
    <row r="266">
      <c r="A266" s="3"/>
      <c r="B266" s="3"/>
      <c r="C266" s="3"/>
      <c r="D266" s="3"/>
      <c r="E266" s="3"/>
      <c r="F266" s="3"/>
      <c r="G266" s="3"/>
    </row>
    <row r="267">
      <c r="A267" s="3"/>
      <c r="B267" s="3"/>
      <c r="C267" s="3"/>
      <c r="D267" s="3"/>
      <c r="E267" s="3"/>
      <c r="F267" s="3"/>
      <c r="G267" s="3"/>
    </row>
    <row r="268">
      <c r="A268" s="3"/>
      <c r="B268" s="3"/>
      <c r="C268" s="3"/>
      <c r="D268" s="3"/>
      <c r="E268" s="3"/>
      <c r="F268" s="3"/>
      <c r="G268" s="3"/>
    </row>
    <row r="269">
      <c r="A269" s="3"/>
      <c r="B269" s="3"/>
      <c r="C269" s="3"/>
      <c r="D269" s="3"/>
      <c r="E269" s="3"/>
      <c r="F269" s="3"/>
      <c r="G269" s="3"/>
    </row>
    <row r="270">
      <c r="A270" s="3"/>
      <c r="B270" s="3"/>
      <c r="C270" s="3"/>
      <c r="D270" s="3"/>
      <c r="E270" s="3"/>
      <c r="F270" s="3"/>
      <c r="G270" s="3"/>
    </row>
    <row r="271">
      <c r="A271" s="3"/>
      <c r="B271" s="3"/>
      <c r="C271" s="3"/>
      <c r="D271" s="3"/>
      <c r="E271" s="3"/>
      <c r="F271" s="3"/>
      <c r="G271" s="3"/>
    </row>
    <row r="272">
      <c r="A272" s="3"/>
      <c r="B272" s="3"/>
      <c r="C272" s="3"/>
      <c r="D272" s="3"/>
      <c r="E272" s="3"/>
      <c r="F272" s="3"/>
      <c r="G272" s="3"/>
    </row>
    <row r="273">
      <c r="A273" s="3"/>
      <c r="B273" s="3"/>
      <c r="C273" s="3"/>
      <c r="D273" s="3"/>
      <c r="E273" s="3"/>
      <c r="F273" s="3"/>
      <c r="G273" s="3"/>
    </row>
    <row r="274">
      <c r="A274" s="3"/>
      <c r="B274" s="3"/>
      <c r="C274" s="3"/>
      <c r="D274" s="3"/>
      <c r="E274" s="3"/>
      <c r="F274" s="3"/>
      <c r="G274" s="3"/>
    </row>
    <row r="275">
      <c r="A275" s="3"/>
      <c r="B275" s="3"/>
      <c r="C275" s="3"/>
      <c r="D275" s="3"/>
      <c r="E275" s="3"/>
      <c r="F275" s="3"/>
      <c r="G275" s="3"/>
    </row>
    <row r="276">
      <c r="A276" s="3"/>
      <c r="B276" s="3"/>
      <c r="C276" s="3"/>
      <c r="D276" s="3"/>
      <c r="E276" s="3"/>
      <c r="F276" s="3"/>
      <c r="G276" s="3"/>
    </row>
    <row r="277">
      <c r="A277" s="3"/>
      <c r="B277" s="3"/>
      <c r="C277" s="3"/>
      <c r="D277" s="3"/>
      <c r="E277" s="3"/>
      <c r="F277" s="3"/>
      <c r="G277" s="3"/>
    </row>
    <row r="278">
      <c r="A278" s="3"/>
      <c r="B278" s="3"/>
      <c r="C278" s="3"/>
      <c r="D278" s="3"/>
      <c r="E278" s="3"/>
      <c r="F278" s="3"/>
      <c r="G278" s="3"/>
    </row>
    <row r="279">
      <c r="A279" s="3"/>
      <c r="B279" s="3"/>
      <c r="C279" s="3"/>
      <c r="D279" s="3"/>
      <c r="E279" s="3"/>
      <c r="F279" s="3"/>
      <c r="G279" s="3"/>
    </row>
    <row r="280">
      <c r="A280" s="3"/>
      <c r="B280" s="3"/>
      <c r="C280" s="3"/>
      <c r="D280" s="3"/>
      <c r="E280" s="3"/>
      <c r="F280" s="3"/>
      <c r="G280" s="3"/>
    </row>
    <row r="281">
      <c r="A281" s="3"/>
      <c r="B281" s="3"/>
      <c r="C281" s="3"/>
      <c r="D281" s="3"/>
      <c r="E281" s="3"/>
      <c r="F281" s="3"/>
      <c r="G281" s="3"/>
    </row>
    <row r="282">
      <c r="A282" s="3"/>
      <c r="B282" s="3"/>
      <c r="C282" s="3"/>
      <c r="D282" s="3"/>
      <c r="E282" s="3"/>
      <c r="F282" s="3"/>
      <c r="G282" s="3"/>
    </row>
    <row r="283">
      <c r="A283" s="3"/>
      <c r="B283" s="3"/>
      <c r="C283" s="3"/>
      <c r="D283" s="3"/>
      <c r="E283" s="3"/>
      <c r="F283" s="3"/>
      <c r="G283" s="3"/>
    </row>
    <row r="284">
      <c r="A284" s="3"/>
      <c r="B284" s="3"/>
      <c r="C284" s="3"/>
      <c r="D284" s="3"/>
      <c r="E284" s="3"/>
      <c r="F284" s="3"/>
      <c r="G284" s="3"/>
    </row>
    <row r="285">
      <c r="A285" s="3"/>
      <c r="B285" s="3"/>
      <c r="C285" s="3"/>
      <c r="D285" s="3"/>
      <c r="E285" s="3"/>
      <c r="F285" s="3"/>
      <c r="G285" s="3"/>
    </row>
    <row r="286">
      <c r="A286" s="3"/>
      <c r="B286" s="3"/>
      <c r="C286" s="3"/>
      <c r="D286" s="3"/>
      <c r="E286" s="3"/>
      <c r="F286" s="3"/>
      <c r="G286" s="3"/>
    </row>
    <row r="287">
      <c r="A287" s="3"/>
      <c r="B287" s="3"/>
      <c r="C287" s="3"/>
      <c r="D287" s="3"/>
      <c r="E287" s="3"/>
      <c r="F287" s="3"/>
      <c r="G287" s="3"/>
    </row>
    <row r="288">
      <c r="A288" s="3"/>
      <c r="B288" s="3"/>
      <c r="C288" s="3"/>
      <c r="D288" s="3"/>
      <c r="E288" s="3"/>
      <c r="F288" s="3"/>
      <c r="G288" s="3"/>
    </row>
    <row r="289">
      <c r="A289" s="3"/>
      <c r="B289" s="3"/>
      <c r="C289" s="3"/>
      <c r="D289" s="3"/>
      <c r="E289" s="3"/>
      <c r="F289" s="3"/>
      <c r="G289" s="3"/>
    </row>
    <row r="290">
      <c r="A290" s="3"/>
      <c r="B290" s="3"/>
      <c r="C290" s="3"/>
      <c r="D290" s="3"/>
      <c r="E290" s="3"/>
      <c r="F290" s="3"/>
      <c r="G290" s="3"/>
    </row>
    <row r="291">
      <c r="A291" s="3"/>
      <c r="B291" s="3"/>
      <c r="C291" s="3"/>
      <c r="D291" s="3"/>
      <c r="E291" s="3"/>
      <c r="F291" s="3"/>
      <c r="G291" s="3"/>
    </row>
    <row r="292">
      <c r="A292" s="3"/>
      <c r="B292" s="3"/>
      <c r="C292" s="3"/>
      <c r="D292" s="3"/>
      <c r="E292" s="3"/>
      <c r="F292" s="3"/>
      <c r="G292" s="3"/>
    </row>
    <row r="293">
      <c r="A293" s="3"/>
      <c r="B293" s="3"/>
      <c r="C293" s="3"/>
      <c r="D293" s="3"/>
      <c r="E293" s="3"/>
      <c r="F293" s="3"/>
      <c r="G293" s="3"/>
    </row>
    <row r="294">
      <c r="A294" s="3"/>
      <c r="B294" s="3"/>
      <c r="C294" s="3"/>
      <c r="D294" s="3"/>
      <c r="E294" s="3"/>
      <c r="F294" s="3"/>
      <c r="G294" s="3"/>
    </row>
  </sheetData>
  <mergeCells count="6">
    <mergeCell ref="A1:F1"/>
    <mergeCell ref="B2:F2"/>
    <mergeCell ref="B3:G3"/>
    <mergeCell ref="B4:D4"/>
    <mergeCell ref="B5:E5"/>
    <mergeCell ref="B7:C7"/>
  </mergeCells>
  <drawing r:id="rId1"/>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ySplit="1.0" topLeftCell="A2" activePane="bottomLeft" state="frozen"/>
      <selection activeCell="B3" sqref="B3" pane="bottomLeft"/>
    </sheetView>
  </sheetViews>
  <sheetFormatPr customHeight="1" defaultColWidth="12.63" defaultRowHeight="15.75"/>
  <cols>
    <col customWidth="1" min="1" max="1" width="4.0"/>
    <col customWidth="1" min="2" max="2" width="54.75"/>
  </cols>
  <sheetData>
    <row r="1">
      <c r="A1" s="7" t="s">
        <v>76</v>
      </c>
      <c r="B1" s="7" t="s">
        <v>77</v>
      </c>
      <c r="C1" s="7" t="s">
        <v>78</v>
      </c>
      <c r="D1" s="7" t="s">
        <v>79</v>
      </c>
      <c r="E1" s="7" t="s">
        <v>80</v>
      </c>
      <c r="F1" s="7" t="s">
        <v>81</v>
      </c>
      <c r="G1" s="7" t="s">
        <v>82</v>
      </c>
      <c r="H1" s="7" t="s">
        <v>83</v>
      </c>
      <c r="I1" s="7" t="s">
        <v>84</v>
      </c>
      <c r="J1" s="1" t="s">
        <v>85</v>
      </c>
      <c r="K1" s="1"/>
      <c r="L1" s="1"/>
    </row>
    <row r="2">
      <c r="A2" s="2" t="s">
        <v>88</v>
      </c>
      <c r="B2" s="4" t="str">
        <f>IFERROR(__xludf.DUMMYFUNCTION("split(A2, ""("")"),"proton motive force-driven mitochondrial ATP synthesis ")</f>
        <v>proton motive force-driven mitochondrial ATP synthesis </v>
      </c>
      <c r="C2" s="4" t="str">
        <f>IFERROR(__xludf.DUMMYFUNCTION("""COMPUTED_VALUE"""),"GO:0042776)")</f>
        <v>GO:0042776)</v>
      </c>
      <c r="D2" s="4">
        <v>9.0</v>
      </c>
      <c r="E2" s="4">
        <v>6.0</v>
      </c>
      <c r="F2" s="4">
        <v>0.33</v>
      </c>
      <c r="G2" s="5" t="s">
        <v>22</v>
      </c>
      <c r="H2" s="4">
        <v>18.44</v>
      </c>
      <c r="I2" s="6">
        <v>0.0202</v>
      </c>
      <c r="J2" s="8">
        <f t="shared" ref="J2:J13" si="1">-log(I2)</f>
        <v>1.694648631</v>
      </c>
    </row>
    <row r="3">
      <c r="A3" s="2" t="s">
        <v>90</v>
      </c>
      <c r="B3" s="4" t="str">
        <f>IFERROR(__xludf.DUMMYFUNCTION("split(A3, ""("")"),"ATP biosynthetic process ")</f>
        <v>ATP biosynthetic process </v>
      </c>
      <c r="C3" s="4" t="str">
        <f>IFERROR(__xludf.DUMMYFUNCTION("""COMPUTED_VALUE"""),"GO:0006754)")</f>
        <v>GO:0006754)</v>
      </c>
      <c r="D3" s="4">
        <v>34.0</v>
      </c>
      <c r="E3" s="4">
        <v>11.0</v>
      </c>
      <c r="F3" s="4">
        <v>1.23</v>
      </c>
      <c r="G3" s="5" t="s">
        <v>22</v>
      </c>
      <c r="H3" s="4">
        <v>8.95</v>
      </c>
      <c r="I3" s="6">
        <v>8.98E-4</v>
      </c>
      <c r="J3" s="8">
        <f t="shared" si="1"/>
        <v>3.046723663</v>
      </c>
    </row>
    <row r="4">
      <c r="A4" s="2" t="s">
        <v>91</v>
      </c>
      <c r="B4" s="4" t="str">
        <f>IFERROR(__xludf.DUMMYFUNCTION("split(A4, ""("")"),"proton motive force-driven ATP synthesis ")</f>
        <v>proton motive force-driven ATP synthesis </v>
      </c>
      <c r="C4" s="4" t="str">
        <f>IFERROR(__xludf.DUMMYFUNCTION("""COMPUTED_VALUE"""),"GO:0015986)")</f>
        <v>GO:0015986)</v>
      </c>
      <c r="D4" s="4">
        <v>34.0</v>
      </c>
      <c r="E4" s="4">
        <v>11.0</v>
      </c>
      <c r="F4" s="4">
        <v>1.23</v>
      </c>
      <c r="G4" s="5" t="s">
        <v>22</v>
      </c>
      <c r="H4" s="4">
        <v>8.95</v>
      </c>
      <c r="I4" s="6">
        <v>8.98E-4</v>
      </c>
      <c r="J4" s="8">
        <f t="shared" si="1"/>
        <v>3.046723663</v>
      </c>
    </row>
    <row r="5">
      <c r="A5" s="2" t="s">
        <v>113</v>
      </c>
      <c r="B5" s="4" t="str">
        <f>IFERROR(__xludf.DUMMYFUNCTION("split(A5, ""("")"),"response to nematode ")</f>
        <v>response to nematode </v>
      </c>
      <c r="C5" s="4" t="str">
        <f>IFERROR(__xludf.DUMMYFUNCTION("""COMPUTED_VALUE"""),"GO:0009624)")</f>
        <v>GO:0009624)</v>
      </c>
      <c r="D5" s="4">
        <v>88.0</v>
      </c>
      <c r="E5" s="4">
        <v>15.0</v>
      </c>
      <c r="F5" s="4">
        <v>3.18</v>
      </c>
      <c r="G5" s="5" t="s">
        <v>22</v>
      </c>
      <c r="H5" s="4">
        <v>4.71</v>
      </c>
      <c r="I5" s="6">
        <v>0.00861</v>
      </c>
      <c r="J5" s="8">
        <f t="shared" si="1"/>
        <v>2.064996849</v>
      </c>
    </row>
    <row r="6">
      <c r="A6" s="2" t="s">
        <v>151</v>
      </c>
      <c r="B6" s="4" t="str">
        <f>IFERROR(__xludf.DUMMYFUNCTION("split(A6, ""("")"),"mRNA metabolic process ")</f>
        <v>mRNA metabolic process </v>
      </c>
      <c r="C6" s="4" t="str">
        <f>IFERROR(__xludf.DUMMYFUNCTION("""COMPUTED_VALUE"""),"GO:0016071)")</f>
        <v>GO:0016071)</v>
      </c>
      <c r="D6" s="4">
        <v>498.0</v>
      </c>
      <c r="E6" s="4">
        <v>44.0</v>
      </c>
      <c r="F6" s="4">
        <v>18.01</v>
      </c>
      <c r="G6" s="5" t="s">
        <v>22</v>
      </c>
      <c r="H6" s="4">
        <v>2.44</v>
      </c>
      <c r="I6" s="6">
        <v>9.14E-4</v>
      </c>
      <c r="J6" s="8">
        <f t="shared" si="1"/>
        <v>3.039053804</v>
      </c>
    </row>
    <row r="7">
      <c r="A7" s="2" t="s">
        <v>152</v>
      </c>
      <c r="B7" s="4" t="str">
        <f>IFERROR(__xludf.DUMMYFUNCTION("split(A7, ""("")"),"defense response to fungus ")</f>
        <v>defense response to fungus </v>
      </c>
      <c r="C7" s="4" t="str">
        <f>IFERROR(__xludf.DUMMYFUNCTION("""COMPUTED_VALUE"""),"GO:0050832)")</f>
        <v>GO:0050832)</v>
      </c>
      <c r="D7" s="4">
        <v>914.0</v>
      </c>
      <c r="E7" s="4">
        <v>78.0</v>
      </c>
      <c r="F7" s="4">
        <v>33.05</v>
      </c>
      <c r="G7" s="5" t="s">
        <v>22</v>
      </c>
      <c r="H7" s="4">
        <v>2.36</v>
      </c>
      <c r="I7" s="6">
        <v>7.33E-8</v>
      </c>
      <c r="J7" s="8">
        <f t="shared" si="1"/>
        <v>7.134896025</v>
      </c>
    </row>
    <row r="8">
      <c r="A8" s="2" t="s">
        <v>154</v>
      </c>
      <c r="B8" s="4" t="str">
        <f>IFERROR(__xludf.DUMMYFUNCTION("split(A8, ""("")"),"response to bacterium ")</f>
        <v>response to bacterium </v>
      </c>
      <c r="C8" s="4" t="str">
        <f>IFERROR(__xludf.DUMMYFUNCTION("""COMPUTED_VALUE"""),"GO:0009617)")</f>
        <v>GO:0009617)</v>
      </c>
      <c r="D8" s="4">
        <v>1384.0</v>
      </c>
      <c r="E8" s="4">
        <v>116.0</v>
      </c>
      <c r="F8" s="4">
        <v>50.04</v>
      </c>
      <c r="G8" s="5" t="s">
        <v>22</v>
      </c>
      <c r="H8" s="4">
        <v>2.32</v>
      </c>
      <c r="I8" s="6">
        <v>2.05E-12</v>
      </c>
      <c r="J8" s="8">
        <f t="shared" si="1"/>
        <v>11.68824614</v>
      </c>
    </row>
    <row r="9">
      <c r="A9" s="2" t="s">
        <v>155</v>
      </c>
      <c r="B9" s="4" t="str">
        <f>IFERROR(__xludf.DUMMYFUNCTION("split(A9, ""("")"),"negative regulation of biosynthetic process ")</f>
        <v>negative regulation of biosynthetic process </v>
      </c>
      <c r="C9" s="4" t="str">
        <f>IFERROR(__xludf.DUMMYFUNCTION("""COMPUTED_VALUE"""),"GO:0009890)")</f>
        <v>GO:0009890)</v>
      </c>
      <c r="D9" s="4">
        <v>645.0</v>
      </c>
      <c r="E9" s="4">
        <v>54.0</v>
      </c>
      <c r="F9" s="4">
        <v>23.32</v>
      </c>
      <c r="G9" s="5" t="s">
        <v>22</v>
      </c>
      <c r="H9" s="4">
        <v>2.32</v>
      </c>
      <c r="I9" s="6">
        <v>1.68E-4</v>
      </c>
      <c r="J9" s="8">
        <f t="shared" si="1"/>
        <v>3.774690718</v>
      </c>
    </row>
    <row r="10">
      <c r="A10" s="2" t="s">
        <v>156</v>
      </c>
      <c r="B10" s="4" t="str">
        <f>IFERROR(__xludf.DUMMYFUNCTION("split(A10, ""("")"),"negative regulation of cellular biosynthetic process ")</f>
        <v>negative regulation of cellular biosynthetic process </v>
      </c>
      <c r="C10" s="4" t="str">
        <f>IFERROR(__xludf.DUMMYFUNCTION("""COMPUTED_VALUE"""),"GO:0031327)")</f>
        <v>GO:0031327)</v>
      </c>
      <c r="D10" s="4">
        <v>634.0</v>
      </c>
      <c r="E10" s="4">
        <v>53.0</v>
      </c>
      <c r="F10" s="4">
        <v>22.92</v>
      </c>
      <c r="G10" s="5" t="s">
        <v>22</v>
      </c>
      <c r="H10" s="4">
        <v>2.31</v>
      </c>
      <c r="I10" s="6">
        <v>2.35E-4</v>
      </c>
      <c r="J10" s="8">
        <f t="shared" si="1"/>
        <v>3.628932138</v>
      </c>
    </row>
    <row r="11">
      <c r="A11" s="2" t="s">
        <v>158</v>
      </c>
      <c r="B11" s="4" t="str">
        <f>IFERROR(__xludf.DUMMYFUNCTION("split(A11, ""("")"),"negative regulation of macromolecule biosynthetic process ")</f>
        <v>negative regulation of macromolecule biosynthetic process </v>
      </c>
      <c r="C11" s="4" t="str">
        <f>IFERROR(__xludf.DUMMYFUNCTION("""COMPUTED_VALUE"""),"GO:0010558)")</f>
        <v>GO:0010558)</v>
      </c>
      <c r="D11" s="4">
        <v>583.0</v>
      </c>
      <c r="E11" s="4">
        <v>48.0</v>
      </c>
      <c r="F11" s="4">
        <v>21.08</v>
      </c>
      <c r="G11" s="5" t="s">
        <v>22</v>
      </c>
      <c r="H11" s="4">
        <v>2.28</v>
      </c>
      <c r="I11" s="6">
        <v>0.00146</v>
      </c>
      <c r="J11" s="8">
        <f t="shared" si="1"/>
        <v>2.835647144</v>
      </c>
    </row>
    <row r="12">
      <c r="A12" s="2" t="s">
        <v>172</v>
      </c>
      <c r="B12" s="4" t="str">
        <f>IFERROR(__xludf.DUMMYFUNCTION("split(A12, ""("")"),"response to fungus ")</f>
        <v>response to fungus </v>
      </c>
      <c r="C12" s="4" t="str">
        <f>IFERROR(__xludf.DUMMYFUNCTION("""COMPUTED_VALUE"""),"GO:0009620)")</f>
        <v>GO:0009620)</v>
      </c>
      <c r="D12" s="4">
        <v>1167.0</v>
      </c>
      <c r="E12" s="4">
        <v>87.0</v>
      </c>
      <c r="F12" s="4">
        <v>42.2</v>
      </c>
      <c r="G12" s="5" t="s">
        <v>22</v>
      </c>
      <c r="H12" s="4">
        <v>2.06</v>
      </c>
      <c r="I12" s="6">
        <v>3.56E-6</v>
      </c>
      <c r="J12" s="8">
        <f t="shared" si="1"/>
        <v>5.448550002</v>
      </c>
    </row>
    <row r="13">
      <c r="A13" s="2" t="s">
        <v>73</v>
      </c>
      <c r="B13" s="4" t="str">
        <f>IFERROR(__xludf.DUMMYFUNCTION("split(A13, ""("")"),"defense response ")</f>
        <v>defense response </v>
      </c>
      <c r="C13" s="4" t="str">
        <f>IFERROR(__xludf.DUMMYFUNCTION("""COMPUTED_VALUE"""),"GO:0006952)")</f>
        <v>GO:0006952)</v>
      </c>
      <c r="D13" s="4">
        <v>2592.0</v>
      </c>
      <c r="E13" s="4">
        <v>173.0</v>
      </c>
      <c r="F13" s="4">
        <v>93.72</v>
      </c>
      <c r="G13" s="5" t="s">
        <v>22</v>
      </c>
      <c r="H13" s="4">
        <v>1.85</v>
      </c>
      <c r="I13" s="6">
        <v>7.6E-11</v>
      </c>
      <c r="J13" s="8">
        <f t="shared" si="1"/>
        <v>10.11918641</v>
      </c>
    </row>
    <row r="14">
      <c r="A14" s="3"/>
      <c r="B14" s="3"/>
      <c r="C14" s="3"/>
      <c r="D14" s="3"/>
      <c r="E14" s="3"/>
      <c r="F14" s="3"/>
      <c r="G14" s="3"/>
      <c r="H14" s="3"/>
      <c r="I14" s="3"/>
    </row>
    <row r="15">
      <c r="A15" s="3"/>
      <c r="B15" s="3"/>
      <c r="C15" s="3"/>
      <c r="D15" s="3"/>
      <c r="E15" s="3"/>
      <c r="F15" s="3"/>
      <c r="G15" s="3"/>
      <c r="H15" s="3"/>
      <c r="I15" s="3"/>
    </row>
    <row r="16">
      <c r="A16" s="3"/>
      <c r="B16" s="3"/>
      <c r="C16" s="3"/>
      <c r="D16" s="3"/>
      <c r="E16" s="3"/>
      <c r="F16" s="3"/>
      <c r="G16" s="3"/>
      <c r="H16" s="3"/>
      <c r="I16" s="3"/>
    </row>
    <row r="17">
      <c r="A17" s="3"/>
      <c r="B17" s="3"/>
      <c r="C17" s="3"/>
      <c r="D17" s="3"/>
      <c r="E17" s="3"/>
      <c r="F17" s="3"/>
      <c r="G17" s="3"/>
      <c r="H17" s="3"/>
      <c r="I17" s="3"/>
    </row>
    <row r="18">
      <c r="A18" s="3"/>
      <c r="B18" s="3"/>
      <c r="C18" s="3"/>
      <c r="D18" s="3"/>
      <c r="E18" s="3"/>
      <c r="F18" s="3"/>
      <c r="G18" s="3"/>
      <c r="H18" s="3"/>
      <c r="I18" s="3"/>
    </row>
    <row r="19">
      <c r="A19" s="3"/>
      <c r="B19" s="3"/>
      <c r="C19" s="3"/>
      <c r="D19" s="3"/>
      <c r="E19" s="3"/>
      <c r="F19" s="3"/>
      <c r="G19" s="3"/>
      <c r="H19" s="3"/>
      <c r="I19" s="3"/>
    </row>
    <row r="20">
      <c r="A20" s="3"/>
      <c r="B20" s="3"/>
      <c r="C20" s="3"/>
      <c r="D20" s="3"/>
      <c r="E20" s="3"/>
      <c r="F20" s="3"/>
      <c r="G20" s="3"/>
      <c r="H20" s="3"/>
      <c r="I20" s="3"/>
    </row>
    <row r="21">
      <c r="A21" s="3"/>
      <c r="B21" s="3"/>
      <c r="C21" s="3"/>
      <c r="D21" s="3"/>
      <c r="E21" s="3"/>
      <c r="F21" s="3"/>
      <c r="G21" s="3"/>
      <c r="H21" s="3"/>
      <c r="I21" s="3"/>
    </row>
    <row r="22">
      <c r="A22" s="3"/>
      <c r="B22" s="3"/>
      <c r="C22" s="3"/>
      <c r="D22" s="3"/>
      <c r="E22" s="3"/>
      <c r="F22" s="3"/>
      <c r="G22" s="3"/>
      <c r="H22" s="3"/>
      <c r="I22" s="3"/>
    </row>
    <row r="23">
      <c r="A23" s="3"/>
      <c r="B23" s="3"/>
      <c r="C23" s="3"/>
      <c r="D23" s="3"/>
      <c r="E23" s="3"/>
      <c r="F23" s="3"/>
      <c r="G23" s="3"/>
      <c r="H23" s="3"/>
      <c r="I23" s="3"/>
    </row>
    <row r="24">
      <c r="A24" s="3"/>
      <c r="B24" s="3"/>
      <c r="C24" s="3"/>
      <c r="D24" s="3"/>
      <c r="E24" s="3"/>
      <c r="F24" s="3"/>
      <c r="G24" s="3"/>
      <c r="H24" s="3"/>
      <c r="I24" s="3"/>
    </row>
    <row r="25">
      <c r="A25" s="3"/>
      <c r="B25" s="3"/>
      <c r="C25" s="3"/>
      <c r="D25" s="3"/>
      <c r="E25" s="3"/>
      <c r="F25" s="3"/>
      <c r="G25" s="3"/>
      <c r="H25" s="3"/>
      <c r="I25" s="3"/>
    </row>
    <row r="26">
      <c r="A26" s="3"/>
      <c r="B26" s="3"/>
      <c r="C26" s="3"/>
      <c r="D26" s="3"/>
      <c r="E26" s="3"/>
      <c r="F26" s="3"/>
      <c r="G26" s="3"/>
      <c r="H26" s="3"/>
      <c r="I26" s="3"/>
    </row>
    <row r="27">
      <c r="A27" s="3"/>
      <c r="B27" s="3"/>
      <c r="C27" s="3"/>
      <c r="D27" s="3"/>
      <c r="E27" s="3"/>
      <c r="F27" s="3"/>
      <c r="G27" s="3"/>
      <c r="H27" s="3"/>
      <c r="I27" s="3"/>
    </row>
    <row r="28">
      <c r="A28" s="3"/>
      <c r="B28" s="3"/>
      <c r="C28" s="3"/>
      <c r="D28" s="3"/>
      <c r="E28" s="3"/>
      <c r="F28" s="3"/>
      <c r="G28" s="3"/>
      <c r="H28" s="3"/>
      <c r="I28" s="3"/>
    </row>
    <row r="29">
      <c r="A29" s="3"/>
      <c r="B29" s="3"/>
      <c r="C29" s="3"/>
      <c r="D29" s="3"/>
      <c r="E29" s="3"/>
      <c r="F29" s="3"/>
      <c r="G29" s="3"/>
      <c r="H29" s="3"/>
      <c r="I29" s="3"/>
    </row>
    <row r="30">
      <c r="A30" s="3"/>
      <c r="B30" s="3"/>
      <c r="C30" s="3"/>
      <c r="D30" s="3"/>
      <c r="E30" s="3"/>
      <c r="F30" s="3"/>
      <c r="G30" s="3"/>
      <c r="H30" s="3"/>
      <c r="I30" s="3"/>
    </row>
    <row r="31">
      <c r="A31" s="3"/>
      <c r="B31" s="3"/>
      <c r="C31" s="3"/>
      <c r="D31" s="3"/>
      <c r="E31" s="3"/>
      <c r="F31" s="3"/>
      <c r="G31" s="3"/>
      <c r="H31" s="3"/>
      <c r="I31" s="3"/>
    </row>
    <row r="32">
      <c r="A32" s="3"/>
      <c r="B32" s="3"/>
      <c r="C32" s="3"/>
      <c r="D32" s="3"/>
      <c r="E32" s="3"/>
      <c r="F32" s="3"/>
      <c r="G32" s="3"/>
      <c r="H32" s="3"/>
      <c r="I32" s="3"/>
    </row>
    <row r="33">
      <c r="A33" s="3"/>
      <c r="B33" s="3"/>
      <c r="C33" s="3"/>
      <c r="D33" s="3"/>
      <c r="E33" s="3"/>
      <c r="F33" s="3"/>
      <c r="G33" s="3"/>
      <c r="H33" s="3"/>
      <c r="I33" s="3"/>
    </row>
    <row r="34">
      <c r="A34" s="3"/>
      <c r="B34" s="3"/>
      <c r="C34" s="3"/>
      <c r="D34" s="3"/>
      <c r="E34" s="3"/>
      <c r="F34" s="3"/>
      <c r="G34" s="3"/>
      <c r="H34" s="3"/>
      <c r="I34" s="3"/>
    </row>
    <row r="35">
      <c r="A35" s="3"/>
      <c r="B35" s="3"/>
      <c r="C35" s="3"/>
      <c r="D35" s="3"/>
      <c r="E35" s="3"/>
      <c r="F35" s="3"/>
      <c r="G35" s="3"/>
      <c r="H35" s="3"/>
      <c r="I35" s="3"/>
    </row>
    <row r="36">
      <c r="A36" s="3"/>
      <c r="B36" s="3"/>
      <c r="C36" s="3"/>
      <c r="D36" s="3"/>
      <c r="E36" s="3"/>
      <c r="F36" s="3"/>
      <c r="G36" s="3"/>
      <c r="H36" s="3"/>
      <c r="I36" s="3"/>
    </row>
    <row r="37">
      <c r="A37" s="3"/>
      <c r="B37" s="3"/>
      <c r="C37" s="3"/>
      <c r="D37" s="3"/>
      <c r="E37" s="3"/>
      <c r="F37" s="3"/>
      <c r="G37" s="3"/>
      <c r="H37" s="3"/>
      <c r="I37" s="3"/>
    </row>
    <row r="38">
      <c r="A38" s="3"/>
      <c r="B38" s="3"/>
      <c r="C38" s="3"/>
      <c r="D38" s="3"/>
      <c r="E38" s="3"/>
      <c r="F38" s="3"/>
      <c r="G38" s="3"/>
      <c r="H38" s="3"/>
      <c r="I38" s="3"/>
    </row>
    <row r="39">
      <c r="A39" s="3"/>
      <c r="B39" s="3"/>
      <c r="C39" s="3"/>
      <c r="D39" s="3"/>
      <c r="E39" s="3"/>
      <c r="F39" s="3"/>
      <c r="G39" s="3"/>
      <c r="H39" s="3"/>
      <c r="I39" s="3"/>
    </row>
    <row r="40">
      <c r="A40" s="3"/>
      <c r="B40" s="3"/>
      <c r="C40" s="3"/>
      <c r="D40" s="3"/>
      <c r="E40" s="3"/>
      <c r="F40" s="3"/>
      <c r="G40" s="3"/>
      <c r="H40" s="3"/>
      <c r="I40" s="3"/>
    </row>
    <row r="41">
      <c r="A41" s="3"/>
      <c r="B41" s="3"/>
      <c r="C41" s="3"/>
      <c r="D41" s="3"/>
      <c r="E41" s="3"/>
      <c r="F41" s="3"/>
      <c r="G41" s="3"/>
      <c r="H41" s="3"/>
      <c r="I41" s="3"/>
    </row>
    <row r="42">
      <c r="A42" s="3"/>
      <c r="B42" s="3"/>
      <c r="C42" s="3"/>
      <c r="D42" s="3"/>
      <c r="E42" s="3"/>
      <c r="F42" s="3"/>
      <c r="G42" s="3"/>
      <c r="H42" s="3"/>
      <c r="I42" s="3"/>
    </row>
    <row r="43">
      <c r="A43" s="3"/>
      <c r="B43" s="3"/>
      <c r="C43" s="3"/>
      <c r="D43" s="3"/>
      <c r="E43" s="3"/>
      <c r="F43" s="3"/>
      <c r="G43" s="3"/>
      <c r="H43" s="3"/>
      <c r="I43" s="3"/>
    </row>
    <row r="44">
      <c r="A44" s="3"/>
      <c r="B44" s="3"/>
      <c r="C44" s="3"/>
      <c r="D44" s="3"/>
      <c r="E44" s="3"/>
      <c r="F44" s="3"/>
      <c r="G44" s="3"/>
      <c r="H44" s="3"/>
      <c r="I44" s="3"/>
    </row>
    <row r="45">
      <c r="A45" s="3"/>
      <c r="B45" s="3"/>
      <c r="C45" s="3"/>
      <c r="D45" s="3"/>
      <c r="E45" s="3"/>
      <c r="F45" s="3"/>
      <c r="G45" s="3"/>
      <c r="H45" s="3"/>
      <c r="I45" s="3"/>
    </row>
    <row r="46">
      <c r="A46" s="3"/>
      <c r="B46" s="3"/>
      <c r="C46" s="3"/>
      <c r="D46" s="3"/>
      <c r="E46" s="3"/>
      <c r="F46" s="3"/>
      <c r="G46" s="3"/>
      <c r="H46" s="3"/>
      <c r="I46" s="3"/>
    </row>
    <row r="47">
      <c r="A47" s="3"/>
      <c r="B47" s="3"/>
      <c r="C47" s="3"/>
      <c r="D47" s="3"/>
      <c r="E47" s="3"/>
      <c r="F47" s="3"/>
      <c r="G47" s="3"/>
      <c r="H47" s="3"/>
      <c r="I47" s="3"/>
    </row>
    <row r="48">
      <c r="A48" s="3"/>
      <c r="B48" s="3"/>
      <c r="C48" s="3"/>
      <c r="D48" s="3"/>
      <c r="E48" s="3"/>
      <c r="F48" s="3"/>
      <c r="G48" s="3"/>
      <c r="H48" s="3"/>
      <c r="I48" s="3"/>
    </row>
    <row r="49">
      <c r="A49" s="3"/>
      <c r="B49" s="3"/>
      <c r="C49" s="3"/>
      <c r="D49" s="3"/>
      <c r="E49" s="3"/>
      <c r="F49" s="3"/>
      <c r="G49" s="3"/>
      <c r="H49" s="3"/>
      <c r="I49" s="3"/>
    </row>
    <row r="50">
      <c r="A50" s="3"/>
      <c r="B50" s="3"/>
      <c r="C50" s="3"/>
      <c r="D50" s="3"/>
      <c r="E50" s="3"/>
      <c r="F50" s="3"/>
      <c r="G50" s="3"/>
      <c r="H50" s="3"/>
      <c r="I50" s="3"/>
    </row>
    <row r="51">
      <c r="A51" s="3"/>
      <c r="B51" s="3"/>
      <c r="C51" s="3"/>
      <c r="D51" s="3"/>
      <c r="E51" s="3"/>
      <c r="F51" s="3"/>
      <c r="G51" s="3"/>
      <c r="H51" s="3"/>
      <c r="I51" s="3"/>
    </row>
    <row r="52">
      <c r="A52" s="3"/>
      <c r="B52" s="3"/>
      <c r="C52" s="3"/>
      <c r="D52" s="3"/>
      <c r="E52" s="3"/>
      <c r="F52" s="3"/>
      <c r="G52" s="3"/>
      <c r="H52" s="3"/>
      <c r="I52" s="3"/>
    </row>
    <row r="53">
      <c r="A53" s="3"/>
      <c r="B53" s="3"/>
      <c r="C53" s="3"/>
      <c r="D53" s="3"/>
      <c r="E53" s="3"/>
      <c r="F53" s="3"/>
      <c r="G53" s="3"/>
      <c r="H53" s="3"/>
      <c r="I53" s="3"/>
    </row>
    <row r="54">
      <c r="A54" s="3"/>
      <c r="B54" s="3"/>
      <c r="C54" s="3"/>
      <c r="D54" s="3"/>
      <c r="E54" s="3"/>
      <c r="F54" s="3"/>
      <c r="G54" s="3"/>
      <c r="H54" s="3"/>
      <c r="I54" s="3"/>
    </row>
    <row r="55">
      <c r="A55" s="3"/>
      <c r="B55" s="3"/>
      <c r="C55" s="3"/>
      <c r="D55" s="3"/>
      <c r="E55" s="3"/>
      <c r="F55" s="3"/>
      <c r="G55" s="3"/>
      <c r="H55" s="3"/>
      <c r="I55" s="3"/>
    </row>
    <row r="56">
      <c r="A56" s="3"/>
      <c r="B56" s="3"/>
      <c r="C56" s="3"/>
      <c r="D56" s="3"/>
      <c r="E56" s="3"/>
      <c r="F56" s="3"/>
      <c r="G56" s="3"/>
      <c r="H56" s="3"/>
      <c r="I56" s="3"/>
    </row>
    <row r="57">
      <c r="A57" s="3"/>
      <c r="B57" s="3"/>
      <c r="C57" s="3"/>
      <c r="D57" s="3"/>
      <c r="E57" s="3"/>
      <c r="F57" s="3"/>
      <c r="G57" s="3"/>
      <c r="H57" s="3"/>
      <c r="I57" s="3"/>
    </row>
    <row r="58">
      <c r="A58" s="3"/>
      <c r="B58" s="3"/>
      <c r="C58" s="3"/>
      <c r="D58" s="3"/>
      <c r="E58" s="3"/>
      <c r="F58" s="3"/>
      <c r="G58" s="3"/>
      <c r="H58" s="3"/>
      <c r="I58" s="3"/>
    </row>
    <row r="59">
      <c r="A59" s="3"/>
      <c r="B59" s="3"/>
      <c r="C59" s="3"/>
      <c r="D59" s="3"/>
      <c r="E59" s="3"/>
      <c r="F59" s="3"/>
      <c r="G59" s="3"/>
      <c r="H59" s="3"/>
      <c r="I59" s="3"/>
    </row>
    <row r="60">
      <c r="A60" s="3"/>
      <c r="B60" s="3"/>
      <c r="C60" s="3"/>
      <c r="D60" s="3"/>
      <c r="E60" s="3"/>
      <c r="F60" s="3"/>
      <c r="G60" s="3"/>
      <c r="H60" s="3"/>
      <c r="I60" s="3"/>
    </row>
    <row r="61">
      <c r="A61" s="3"/>
      <c r="B61" s="3"/>
      <c r="C61" s="3"/>
      <c r="D61" s="3"/>
      <c r="E61" s="3"/>
      <c r="F61" s="3"/>
      <c r="G61" s="3"/>
      <c r="H61" s="3"/>
      <c r="I61" s="3"/>
    </row>
    <row r="62">
      <c r="A62" s="3"/>
      <c r="B62" s="3"/>
      <c r="C62" s="3"/>
      <c r="D62" s="3"/>
      <c r="E62" s="3"/>
      <c r="F62" s="3"/>
      <c r="G62" s="3"/>
      <c r="H62" s="3"/>
      <c r="I62" s="3"/>
    </row>
    <row r="63">
      <c r="A63" s="3"/>
      <c r="B63" s="3"/>
      <c r="C63" s="3"/>
      <c r="D63" s="3"/>
      <c r="E63" s="3"/>
      <c r="F63" s="3"/>
      <c r="G63" s="3"/>
      <c r="H63" s="3"/>
      <c r="I63" s="3"/>
    </row>
    <row r="64">
      <c r="A64" s="3"/>
      <c r="B64" s="3"/>
      <c r="C64" s="3"/>
      <c r="D64" s="3"/>
      <c r="E64" s="3"/>
      <c r="F64" s="3"/>
      <c r="G64" s="3"/>
      <c r="H64" s="3"/>
      <c r="I64" s="3"/>
    </row>
    <row r="65">
      <c r="A65" s="3"/>
      <c r="B65" s="3"/>
      <c r="C65" s="3"/>
      <c r="D65" s="3"/>
      <c r="E65" s="3"/>
      <c r="F65" s="3"/>
      <c r="G65" s="3"/>
      <c r="H65" s="3"/>
      <c r="I65" s="3"/>
    </row>
    <row r="66">
      <c r="A66" s="3"/>
      <c r="B66" s="3"/>
      <c r="C66" s="3"/>
      <c r="D66" s="3"/>
      <c r="E66" s="3"/>
      <c r="F66" s="3"/>
      <c r="G66" s="3"/>
      <c r="H66" s="3"/>
      <c r="I66" s="3"/>
    </row>
    <row r="67">
      <c r="A67" s="3"/>
      <c r="B67" s="3"/>
      <c r="C67" s="3"/>
      <c r="D67" s="3"/>
      <c r="E67" s="3"/>
      <c r="F67" s="3"/>
      <c r="G67" s="3"/>
      <c r="H67" s="3"/>
      <c r="I67" s="3"/>
    </row>
    <row r="68">
      <c r="A68" s="3"/>
      <c r="B68" s="3"/>
      <c r="C68" s="3"/>
      <c r="D68" s="3"/>
      <c r="E68" s="3"/>
      <c r="F68" s="3"/>
      <c r="G68" s="3"/>
      <c r="H68" s="3"/>
      <c r="I68" s="3"/>
    </row>
    <row r="69">
      <c r="A69" s="3"/>
      <c r="B69" s="3"/>
      <c r="C69" s="3"/>
      <c r="D69" s="3"/>
      <c r="E69" s="3"/>
      <c r="F69" s="3"/>
      <c r="G69" s="3"/>
      <c r="H69" s="3"/>
      <c r="I69" s="3"/>
    </row>
    <row r="70">
      <c r="A70" s="3"/>
      <c r="B70" s="3"/>
      <c r="C70" s="3"/>
      <c r="D70" s="3"/>
      <c r="E70" s="3"/>
      <c r="F70" s="3"/>
      <c r="G70" s="3"/>
      <c r="H70" s="3"/>
      <c r="I70" s="3"/>
    </row>
    <row r="71">
      <c r="A71" s="3"/>
      <c r="B71" s="3"/>
      <c r="C71" s="3"/>
      <c r="D71" s="3"/>
      <c r="E71" s="3"/>
      <c r="F71" s="3"/>
      <c r="G71" s="3"/>
      <c r="H71" s="3"/>
      <c r="I71" s="3"/>
    </row>
    <row r="72">
      <c r="A72" s="3"/>
      <c r="B72" s="3"/>
      <c r="C72" s="3"/>
      <c r="D72" s="3"/>
      <c r="E72" s="3"/>
      <c r="F72" s="3"/>
      <c r="G72" s="3"/>
      <c r="H72" s="3"/>
      <c r="I72" s="3"/>
    </row>
    <row r="73">
      <c r="A73" s="3"/>
      <c r="B73" s="3"/>
      <c r="C73" s="3"/>
      <c r="D73" s="3"/>
      <c r="E73" s="3"/>
      <c r="F73" s="3"/>
      <c r="G73" s="3"/>
      <c r="H73" s="3"/>
      <c r="I73" s="3"/>
    </row>
    <row r="74">
      <c r="A74" s="3"/>
      <c r="B74" s="3"/>
      <c r="C74" s="3"/>
      <c r="D74" s="3"/>
      <c r="E74" s="3"/>
      <c r="F74" s="3"/>
      <c r="G74" s="3"/>
      <c r="H74" s="3"/>
      <c r="I74" s="3"/>
    </row>
    <row r="75">
      <c r="A75" s="3"/>
      <c r="B75" s="3"/>
      <c r="C75" s="3"/>
      <c r="D75" s="3"/>
      <c r="E75" s="3"/>
      <c r="F75" s="3"/>
      <c r="G75" s="3"/>
      <c r="H75" s="3"/>
      <c r="I75" s="3"/>
    </row>
    <row r="76">
      <c r="A76" s="3"/>
      <c r="B76" s="3"/>
      <c r="C76" s="3"/>
      <c r="D76" s="3"/>
      <c r="E76" s="3"/>
      <c r="F76" s="3"/>
      <c r="G76" s="3"/>
      <c r="H76" s="3"/>
      <c r="I76" s="3"/>
    </row>
    <row r="77">
      <c r="A77" s="3"/>
      <c r="B77" s="3"/>
      <c r="C77" s="3"/>
      <c r="D77" s="3"/>
      <c r="E77" s="3"/>
      <c r="F77" s="3"/>
      <c r="G77" s="3"/>
      <c r="H77" s="3"/>
      <c r="I77" s="3"/>
    </row>
    <row r="78">
      <c r="A78" s="3"/>
      <c r="B78" s="3"/>
      <c r="C78" s="3"/>
      <c r="D78" s="3"/>
      <c r="E78" s="3"/>
      <c r="F78" s="3"/>
      <c r="G78" s="3"/>
      <c r="H78" s="3"/>
      <c r="I78" s="3"/>
    </row>
    <row r="79">
      <c r="A79" s="3"/>
      <c r="B79" s="3"/>
      <c r="C79" s="3"/>
      <c r="D79" s="3"/>
      <c r="E79" s="3"/>
      <c r="F79" s="3"/>
      <c r="G79" s="3"/>
      <c r="H79" s="3"/>
      <c r="I79" s="3"/>
    </row>
    <row r="80">
      <c r="A80" s="3"/>
      <c r="B80" s="3"/>
      <c r="C80" s="3"/>
      <c r="D80" s="3"/>
      <c r="E80" s="3"/>
      <c r="F80" s="3"/>
      <c r="G80" s="3"/>
      <c r="H80" s="3"/>
      <c r="I80" s="3"/>
    </row>
    <row r="81">
      <c r="A81" s="3"/>
      <c r="B81" s="3"/>
      <c r="C81" s="3"/>
      <c r="D81" s="3"/>
      <c r="E81" s="3"/>
      <c r="F81" s="3"/>
      <c r="G81" s="3"/>
      <c r="H81" s="3"/>
      <c r="I81" s="3"/>
    </row>
    <row r="82">
      <c r="A82" s="3"/>
      <c r="B82" s="3"/>
      <c r="C82" s="3"/>
      <c r="D82" s="3"/>
      <c r="E82" s="3"/>
      <c r="F82" s="3"/>
      <c r="G82" s="3"/>
      <c r="H82" s="3"/>
      <c r="I82" s="3"/>
    </row>
    <row r="83">
      <c r="A83" s="3"/>
      <c r="B83" s="3"/>
      <c r="C83" s="3"/>
      <c r="D83" s="3"/>
      <c r="E83" s="3"/>
      <c r="F83" s="3"/>
      <c r="G83" s="3"/>
      <c r="H83" s="3"/>
      <c r="I83" s="3"/>
    </row>
    <row r="84">
      <c r="A84" s="3"/>
      <c r="B84" s="3"/>
      <c r="C84" s="3"/>
      <c r="D84" s="3"/>
      <c r="E84" s="3"/>
      <c r="F84" s="3"/>
      <c r="G84" s="3"/>
      <c r="H84" s="3"/>
      <c r="I84" s="3"/>
    </row>
    <row r="85">
      <c r="A85" s="3"/>
      <c r="B85" s="3"/>
      <c r="C85" s="3"/>
      <c r="D85" s="3"/>
      <c r="E85" s="3"/>
      <c r="F85" s="3"/>
      <c r="G85" s="3"/>
      <c r="H85" s="3"/>
      <c r="I85" s="3"/>
    </row>
    <row r="86">
      <c r="A86" s="3"/>
      <c r="B86" s="3"/>
      <c r="C86" s="3"/>
      <c r="D86" s="3"/>
      <c r="E86" s="3"/>
      <c r="F86" s="3"/>
      <c r="G86" s="3"/>
      <c r="H86" s="3"/>
      <c r="I86" s="3"/>
    </row>
    <row r="87">
      <c r="A87" s="3"/>
      <c r="B87" s="3"/>
      <c r="C87" s="3"/>
      <c r="D87" s="3"/>
      <c r="E87" s="3"/>
      <c r="F87" s="3"/>
      <c r="G87" s="3"/>
      <c r="H87" s="3"/>
      <c r="I87" s="3"/>
    </row>
    <row r="88">
      <c r="A88" s="3"/>
      <c r="B88" s="3"/>
      <c r="C88" s="3"/>
      <c r="D88" s="3"/>
      <c r="E88" s="3"/>
      <c r="F88" s="3"/>
      <c r="G88" s="3"/>
      <c r="H88" s="3"/>
      <c r="I88" s="3"/>
    </row>
    <row r="89">
      <c r="A89" s="3"/>
      <c r="B89" s="3"/>
      <c r="C89" s="3"/>
      <c r="D89" s="3"/>
      <c r="E89" s="3"/>
      <c r="F89" s="3"/>
      <c r="G89" s="3"/>
      <c r="H89" s="3"/>
      <c r="I89" s="3"/>
    </row>
    <row r="90">
      <c r="A90" s="3"/>
      <c r="B90" s="3"/>
      <c r="C90" s="3"/>
      <c r="D90" s="3"/>
      <c r="E90" s="3"/>
      <c r="F90" s="3"/>
      <c r="G90" s="3"/>
      <c r="H90" s="3"/>
      <c r="I90" s="3"/>
    </row>
    <row r="91">
      <c r="A91" s="3"/>
      <c r="B91" s="3"/>
      <c r="C91" s="3"/>
      <c r="D91" s="3"/>
      <c r="E91" s="3"/>
      <c r="F91" s="3"/>
      <c r="G91" s="3"/>
      <c r="H91" s="3"/>
      <c r="I91" s="3"/>
    </row>
    <row r="92">
      <c r="A92" s="3"/>
      <c r="B92" s="3"/>
      <c r="C92" s="3"/>
      <c r="D92" s="3"/>
      <c r="E92" s="3"/>
      <c r="F92" s="3"/>
      <c r="G92" s="3"/>
      <c r="H92" s="3"/>
      <c r="I92" s="3"/>
    </row>
    <row r="93">
      <c r="A93" s="3"/>
      <c r="B93" s="3"/>
      <c r="C93" s="3"/>
      <c r="D93" s="3"/>
      <c r="E93" s="3"/>
      <c r="F93" s="3"/>
      <c r="G93" s="3"/>
      <c r="H93" s="3"/>
      <c r="I93" s="3"/>
    </row>
    <row r="94">
      <c r="A94" s="3"/>
      <c r="B94" s="3"/>
      <c r="C94" s="3"/>
      <c r="D94" s="3"/>
      <c r="E94" s="3"/>
      <c r="F94" s="3"/>
      <c r="G94" s="3"/>
      <c r="H94" s="3"/>
      <c r="I94" s="3"/>
    </row>
    <row r="95">
      <c r="A95" s="3"/>
      <c r="B95" s="3"/>
      <c r="C95" s="3"/>
      <c r="D95" s="3"/>
      <c r="E95" s="3"/>
      <c r="F95" s="3"/>
      <c r="G95" s="3"/>
      <c r="H95" s="3"/>
      <c r="I95" s="3"/>
    </row>
    <row r="96">
      <c r="A96" s="3"/>
      <c r="B96" s="3"/>
      <c r="C96" s="3"/>
      <c r="D96" s="3"/>
      <c r="E96" s="3"/>
      <c r="F96" s="3"/>
      <c r="G96" s="3"/>
      <c r="H96" s="3"/>
      <c r="I96" s="3"/>
    </row>
    <row r="97">
      <c r="A97" s="3"/>
      <c r="B97" s="3"/>
      <c r="C97" s="3"/>
      <c r="D97" s="3"/>
      <c r="E97" s="3"/>
      <c r="F97" s="3"/>
      <c r="G97" s="3"/>
      <c r="H97" s="3"/>
      <c r="I97" s="3"/>
    </row>
    <row r="98">
      <c r="A98" s="3"/>
      <c r="B98" s="3"/>
      <c r="C98" s="3"/>
      <c r="D98" s="3"/>
      <c r="E98" s="3"/>
      <c r="F98" s="3"/>
      <c r="G98" s="3"/>
      <c r="H98" s="3"/>
      <c r="I98" s="3"/>
    </row>
    <row r="99">
      <c r="A99" s="3"/>
      <c r="B99" s="3"/>
      <c r="C99" s="3"/>
      <c r="D99" s="3"/>
      <c r="E99" s="3"/>
      <c r="F99" s="3"/>
      <c r="G99" s="3"/>
      <c r="H99" s="3"/>
      <c r="I99" s="3"/>
    </row>
    <row r="100">
      <c r="A100" s="3"/>
      <c r="B100" s="3"/>
      <c r="C100" s="3"/>
      <c r="D100" s="3"/>
      <c r="E100" s="3"/>
      <c r="F100" s="3"/>
      <c r="G100" s="3"/>
      <c r="H100" s="3"/>
      <c r="I100" s="3"/>
    </row>
    <row r="101">
      <c r="A101" s="3"/>
      <c r="B101" s="3"/>
      <c r="C101" s="3"/>
      <c r="D101" s="3"/>
      <c r="E101" s="3"/>
      <c r="F101" s="3"/>
      <c r="G101" s="3"/>
      <c r="H101" s="3"/>
      <c r="I101" s="3"/>
    </row>
    <row r="102">
      <c r="A102" s="3"/>
      <c r="B102" s="3"/>
      <c r="C102" s="3"/>
      <c r="D102" s="3"/>
      <c r="E102" s="3"/>
      <c r="F102" s="3"/>
      <c r="G102" s="3"/>
      <c r="H102" s="3"/>
      <c r="I102" s="3"/>
    </row>
    <row r="103">
      <c r="A103" s="3"/>
      <c r="B103" s="3"/>
      <c r="C103" s="3"/>
      <c r="D103" s="3"/>
      <c r="E103" s="3"/>
      <c r="F103" s="3"/>
      <c r="G103" s="3"/>
      <c r="H103" s="3"/>
      <c r="I103" s="3"/>
    </row>
    <row r="104">
      <c r="A104" s="3"/>
      <c r="B104" s="3"/>
      <c r="C104" s="3"/>
      <c r="D104" s="3"/>
      <c r="E104" s="3"/>
      <c r="F104" s="3"/>
      <c r="G104" s="3"/>
      <c r="H104" s="3"/>
      <c r="I104" s="3"/>
    </row>
    <row r="105">
      <c r="A105" s="3"/>
      <c r="B105" s="3"/>
      <c r="C105" s="3"/>
      <c r="D105" s="3"/>
      <c r="E105" s="3"/>
      <c r="F105" s="3"/>
      <c r="G105" s="3"/>
      <c r="H105" s="3"/>
      <c r="I105" s="3"/>
    </row>
    <row r="106">
      <c r="A106" s="3"/>
      <c r="B106" s="3"/>
      <c r="C106" s="3"/>
      <c r="D106" s="3"/>
      <c r="E106" s="3"/>
      <c r="F106" s="3"/>
      <c r="G106" s="3"/>
      <c r="H106" s="3"/>
      <c r="I106" s="3"/>
    </row>
    <row r="107">
      <c r="A107" s="3"/>
      <c r="B107" s="3"/>
      <c r="C107" s="3"/>
      <c r="D107" s="3"/>
      <c r="E107" s="3"/>
      <c r="F107" s="3"/>
      <c r="G107" s="3"/>
      <c r="H107" s="3"/>
      <c r="I107" s="3"/>
    </row>
    <row r="108">
      <c r="A108" s="3"/>
      <c r="B108" s="3"/>
      <c r="C108" s="3"/>
      <c r="D108" s="3"/>
      <c r="E108" s="3"/>
      <c r="F108" s="3"/>
      <c r="G108" s="3"/>
      <c r="H108" s="3"/>
      <c r="I108" s="3"/>
    </row>
    <row r="109">
      <c r="A109" s="3"/>
      <c r="B109" s="3"/>
      <c r="C109" s="3"/>
      <c r="D109" s="3"/>
      <c r="E109" s="3"/>
      <c r="F109" s="3"/>
      <c r="G109" s="3"/>
      <c r="H109" s="3"/>
      <c r="I109" s="3"/>
    </row>
    <row r="110">
      <c r="A110" s="3"/>
      <c r="B110" s="3"/>
      <c r="C110" s="3"/>
      <c r="D110" s="3"/>
      <c r="E110" s="3"/>
      <c r="F110" s="3"/>
      <c r="G110" s="3"/>
      <c r="H110" s="3"/>
      <c r="I110" s="3"/>
    </row>
    <row r="111">
      <c r="A111" s="3"/>
      <c r="B111" s="3"/>
      <c r="C111" s="3"/>
      <c r="D111" s="3"/>
      <c r="E111" s="3"/>
      <c r="F111" s="3"/>
      <c r="G111" s="3"/>
      <c r="H111" s="3"/>
      <c r="I111" s="3"/>
    </row>
    <row r="112">
      <c r="A112" s="3"/>
      <c r="B112" s="3"/>
      <c r="C112" s="3"/>
      <c r="D112" s="3"/>
      <c r="E112" s="3"/>
      <c r="F112" s="3"/>
      <c r="G112" s="3"/>
      <c r="H112" s="3"/>
      <c r="I112" s="3"/>
    </row>
    <row r="113">
      <c r="A113" s="3"/>
      <c r="B113" s="3"/>
      <c r="C113" s="3"/>
      <c r="D113" s="3"/>
      <c r="E113" s="3"/>
      <c r="F113" s="3"/>
      <c r="G113" s="3"/>
      <c r="H113" s="3"/>
      <c r="I113" s="3"/>
    </row>
    <row r="114">
      <c r="A114" s="3"/>
      <c r="B114" s="3"/>
      <c r="C114" s="3"/>
      <c r="D114" s="3"/>
      <c r="E114" s="3"/>
      <c r="F114" s="3"/>
      <c r="G114" s="3"/>
      <c r="H114" s="3"/>
      <c r="I114" s="3"/>
    </row>
    <row r="115">
      <c r="A115" s="3"/>
      <c r="B115" s="3"/>
      <c r="C115" s="3"/>
      <c r="D115" s="3"/>
      <c r="E115" s="3"/>
      <c r="F115" s="3"/>
      <c r="G115" s="3"/>
      <c r="H115" s="3"/>
      <c r="I115" s="3"/>
    </row>
    <row r="116">
      <c r="A116" s="3"/>
      <c r="B116" s="3"/>
      <c r="C116" s="3"/>
      <c r="D116" s="3"/>
      <c r="E116" s="3"/>
      <c r="F116" s="3"/>
      <c r="G116" s="3"/>
      <c r="H116" s="3"/>
      <c r="I116" s="3"/>
    </row>
    <row r="117">
      <c r="A117" s="3"/>
      <c r="B117" s="3"/>
      <c r="C117" s="3"/>
      <c r="D117" s="3"/>
      <c r="E117" s="3"/>
      <c r="F117" s="3"/>
      <c r="G117" s="3"/>
      <c r="H117" s="3"/>
      <c r="I117" s="3"/>
    </row>
    <row r="118">
      <c r="A118" s="3"/>
      <c r="B118" s="3"/>
      <c r="C118" s="3"/>
      <c r="D118" s="3"/>
      <c r="E118" s="3"/>
      <c r="F118" s="3"/>
      <c r="G118" s="3"/>
      <c r="H118" s="3"/>
      <c r="I118" s="3"/>
    </row>
    <row r="119">
      <c r="A119" s="3"/>
      <c r="B119" s="3"/>
      <c r="C119" s="3"/>
      <c r="D119" s="3"/>
      <c r="E119" s="3"/>
      <c r="F119" s="3"/>
      <c r="G119" s="3"/>
      <c r="H119" s="3"/>
      <c r="I119" s="3"/>
    </row>
    <row r="120">
      <c r="A120" s="3"/>
      <c r="B120" s="3"/>
      <c r="C120" s="3"/>
      <c r="D120" s="3"/>
      <c r="E120" s="3"/>
      <c r="F120" s="3"/>
      <c r="G120" s="3"/>
      <c r="H120" s="3"/>
      <c r="I120" s="3"/>
    </row>
    <row r="121">
      <c r="A121" s="3"/>
      <c r="B121" s="3"/>
      <c r="C121" s="3"/>
      <c r="D121" s="3"/>
      <c r="E121" s="3"/>
      <c r="F121" s="3"/>
      <c r="G121" s="3"/>
      <c r="H121" s="3"/>
      <c r="I121" s="3"/>
    </row>
    <row r="122">
      <c r="A122" s="3"/>
      <c r="B122" s="3"/>
      <c r="C122" s="3"/>
      <c r="D122" s="3"/>
      <c r="E122" s="3"/>
      <c r="F122" s="3"/>
      <c r="G122" s="3"/>
      <c r="H122" s="3"/>
      <c r="I122" s="3"/>
    </row>
    <row r="123">
      <c r="A123" s="3"/>
      <c r="B123" s="3"/>
      <c r="C123" s="3"/>
      <c r="D123" s="3"/>
      <c r="E123" s="3"/>
      <c r="F123" s="3"/>
      <c r="G123" s="3"/>
      <c r="H123" s="3"/>
      <c r="I123" s="3"/>
    </row>
    <row r="124">
      <c r="A124" s="3"/>
      <c r="B124" s="3"/>
      <c r="C124" s="3"/>
      <c r="D124" s="3"/>
      <c r="E124" s="3"/>
      <c r="F124" s="3"/>
      <c r="G124" s="3"/>
      <c r="H124" s="3"/>
      <c r="I124" s="3"/>
    </row>
    <row r="125">
      <c r="A125" s="3"/>
      <c r="B125" s="3"/>
      <c r="C125" s="3"/>
      <c r="D125" s="3"/>
      <c r="E125" s="3"/>
      <c r="F125" s="3"/>
      <c r="G125" s="3"/>
      <c r="H125" s="3"/>
      <c r="I125" s="3"/>
    </row>
    <row r="126">
      <c r="A126" s="3"/>
      <c r="B126" s="3"/>
      <c r="C126" s="3"/>
      <c r="D126" s="3"/>
      <c r="E126" s="3"/>
      <c r="F126" s="3"/>
      <c r="G126" s="3"/>
      <c r="H126" s="3"/>
      <c r="I126" s="3"/>
    </row>
    <row r="127">
      <c r="A127" s="3"/>
      <c r="B127" s="3"/>
      <c r="C127" s="3"/>
      <c r="D127" s="3"/>
      <c r="E127" s="3"/>
      <c r="F127" s="3"/>
      <c r="G127" s="3"/>
      <c r="H127" s="3"/>
      <c r="I127" s="3"/>
    </row>
    <row r="128">
      <c r="A128" s="3"/>
      <c r="B128" s="3"/>
      <c r="C128" s="3"/>
      <c r="D128" s="3"/>
      <c r="E128" s="3"/>
      <c r="F128" s="3"/>
      <c r="G128" s="3"/>
      <c r="H128" s="3"/>
      <c r="I128" s="3"/>
    </row>
    <row r="129">
      <c r="A129" s="3"/>
      <c r="B129" s="3"/>
      <c r="C129" s="3"/>
      <c r="D129" s="3"/>
      <c r="E129" s="3"/>
      <c r="F129" s="3"/>
      <c r="G129" s="3"/>
      <c r="H129" s="3"/>
      <c r="I129" s="3"/>
    </row>
    <row r="130">
      <c r="A130" s="3"/>
      <c r="B130" s="3"/>
      <c r="C130" s="3"/>
      <c r="D130" s="3"/>
      <c r="E130" s="3"/>
      <c r="F130" s="3"/>
      <c r="G130" s="3"/>
      <c r="H130" s="3"/>
      <c r="I130" s="3"/>
    </row>
    <row r="131">
      <c r="A131" s="3"/>
      <c r="B131" s="3"/>
      <c r="C131" s="3"/>
      <c r="D131" s="3"/>
      <c r="E131" s="3"/>
      <c r="F131" s="3"/>
      <c r="G131" s="3"/>
      <c r="H131" s="3"/>
      <c r="I131" s="3"/>
    </row>
    <row r="132">
      <c r="A132" s="3"/>
      <c r="B132" s="3"/>
      <c r="C132" s="3"/>
      <c r="D132" s="3"/>
      <c r="E132" s="3"/>
      <c r="F132" s="3"/>
      <c r="G132" s="3"/>
      <c r="H132" s="3"/>
      <c r="I132" s="3"/>
    </row>
    <row r="133">
      <c r="A133" s="3"/>
      <c r="B133" s="3"/>
      <c r="C133" s="3"/>
      <c r="D133" s="3"/>
      <c r="E133" s="3"/>
      <c r="F133" s="3"/>
      <c r="G133" s="3"/>
      <c r="H133" s="3"/>
      <c r="I133" s="3"/>
    </row>
    <row r="134">
      <c r="A134" s="3"/>
      <c r="B134" s="3"/>
      <c r="C134" s="3"/>
      <c r="D134" s="3"/>
      <c r="E134" s="3"/>
      <c r="F134" s="3"/>
      <c r="G134" s="3"/>
      <c r="H134" s="3"/>
      <c r="I134" s="3"/>
    </row>
    <row r="135">
      <c r="A135" s="3"/>
      <c r="B135" s="3"/>
      <c r="C135" s="3"/>
      <c r="D135" s="3"/>
      <c r="E135" s="3"/>
      <c r="F135" s="3"/>
      <c r="G135" s="3"/>
      <c r="H135" s="3"/>
      <c r="I135" s="3"/>
    </row>
    <row r="136">
      <c r="A136" s="3"/>
      <c r="B136" s="3"/>
      <c r="C136" s="3"/>
      <c r="D136" s="3"/>
      <c r="E136" s="3"/>
      <c r="F136" s="3"/>
      <c r="G136" s="3"/>
      <c r="H136" s="3"/>
      <c r="I136" s="3"/>
    </row>
    <row r="137">
      <c r="A137" s="3"/>
      <c r="B137" s="3"/>
      <c r="C137" s="3"/>
      <c r="D137" s="3"/>
      <c r="E137" s="3"/>
      <c r="F137" s="3"/>
      <c r="G137" s="3"/>
      <c r="H137" s="3"/>
      <c r="I137" s="3"/>
    </row>
    <row r="138">
      <c r="A138" s="3"/>
      <c r="B138" s="3"/>
      <c r="C138" s="3"/>
      <c r="D138" s="3"/>
      <c r="E138" s="3"/>
      <c r="F138" s="3"/>
      <c r="G138" s="3"/>
      <c r="H138" s="3"/>
      <c r="I138" s="3"/>
    </row>
    <row r="139">
      <c r="A139" s="3"/>
      <c r="B139" s="3"/>
      <c r="C139" s="3"/>
      <c r="D139" s="3"/>
      <c r="E139" s="3"/>
      <c r="F139" s="3"/>
      <c r="G139" s="3"/>
      <c r="H139" s="3"/>
      <c r="I139" s="3"/>
    </row>
    <row r="140">
      <c r="A140" s="3"/>
      <c r="B140" s="3"/>
      <c r="C140" s="3"/>
      <c r="D140" s="3"/>
      <c r="E140" s="3"/>
      <c r="F140" s="3"/>
      <c r="G140" s="3"/>
      <c r="H140" s="3"/>
      <c r="I140" s="3"/>
    </row>
    <row r="141">
      <c r="A141" s="3"/>
      <c r="B141" s="3"/>
      <c r="C141" s="3"/>
      <c r="D141" s="3"/>
      <c r="E141" s="3"/>
      <c r="F141" s="3"/>
      <c r="G141" s="3"/>
      <c r="H141" s="3"/>
      <c r="I141" s="3"/>
    </row>
  </sheetData>
  <drawing r:id="rId1"/>
</worksheet>
</file>

<file path=xl/worksheets/sheet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20.63"/>
    <col customWidth="1" min="2" max="2" width="64.0"/>
    <col customWidth="1" min="3" max="3" width="29.0"/>
    <col customWidth="1" min="4" max="4" width="79.38"/>
    <col customWidth="1" min="5" max="5" width="29.0"/>
    <col customWidth="1" min="6" max="6" width="58.13"/>
  </cols>
  <sheetData>
    <row r="1">
      <c r="A1" s="1" t="s">
        <v>230</v>
      </c>
    </row>
    <row r="2">
      <c r="A2" s="10" t="s">
        <v>231</v>
      </c>
      <c r="B2" s="11" t="s">
        <v>232</v>
      </c>
      <c r="C2" s="12" t="s">
        <v>233</v>
      </c>
      <c r="D2" s="11" t="s">
        <v>234</v>
      </c>
      <c r="E2" s="13" t="s">
        <v>235</v>
      </c>
      <c r="F2" s="11" t="s">
        <v>236</v>
      </c>
    </row>
    <row r="3">
      <c r="A3" s="14" t="s">
        <v>237</v>
      </c>
      <c r="B3" s="15" t="s">
        <v>238</v>
      </c>
      <c r="C3" s="16" t="s">
        <v>239</v>
      </c>
      <c r="D3" s="17" t="s">
        <v>240</v>
      </c>
      <c r="E3" s="17" t="s">
        <v>241</v>
      </c>
      <c r="F3" s="15" t="s">
        <v>242</v>
      </c>
    </row>
    <row r="4">
      <c r="A4" s="14" t="s">
        <v>243</v>
      </c>
      <c r="B4" s="15" t="s">
        <v>244</v>
      </c>
      <c r="C4" s="16" t="s">
        <v>239</v>
      </c>
      <c r="D4" s="17" t="s">
        <v>240</v>
      </c>
      <c r="E4" s="17" t="s">
        <v>245</v>
      </c>
      <c r="F4" s="15" t="s">
        <v>246</v>
      </c>
    </row>
    <row r="5">
      <c r="A5" s="14" t="s">
        <v>247</v>
      </c>
      <c r="B5" s="15" t="s">
        <v>248</v>
      </c>
      <c r="C5" s="16" t="s">
        <v>239</v>
      </c>
      <c r="D5" s="17" t="s">
        <v>249</v>
      </c>
      <c r="E5" s="17" t="s">
        <v>250</v>
      </c>
      <c r="F5" s="18" t="s">
        <v>251</v>
      </c>
    </row>
    <row r="6">
      <c r="A6" s="14" t="s">
        <v>252</v>
      </c>
      <c r="B6" s="15" t="s">
        <v>253</v>
      </c>
      <c r="C6" s="16" t="s">
        <v>239</v>
      </c>
      <c r="D6" s="17" t="s">
        <v>254</v>
      </c>
      <c r="E6" s="17" t="s">
        <v>255</v>
      </c>
      <c r="F6" s="15" t="s">
        <v>256</v>
      </c>
    </row>
    <row r="7">
      <c r="A7" s="14" t="s">
        <v>257</v>
      </c>
      <c r="B7" s="15" t="s">
        <v>258</v>
      </c>
      <c r="C7" s="16" t="s">
        <v>239</v>
      </c>
      <c r="D7" s="17" t="s">
        <v>259</v>
      </c>
      <c r="E7" s="17" t="s">
        <v>260</v>
      </c>
      <c r="F7" s="15" t="s">
        <v>261</v>
      </c>
    </row>
    <row r="8">
      <c r="A8" s="14" t="s">
        <v>262</v>
      </c>
      <c r="B8" s="15" t="s">
        <v>263</v>
      </c>
      <c r="C8" s="16" t="s">
        <v>239</v>
      </c>
      <c r="D8" s="17" t="s">
        <v>264</v>
      </c>
      <c r="E8" s="17" t="s">
        <v>265</v>
      </c>
      <c r="F8" s="15" t="s">
        <v>251</v>
      </c>
    </row>
    <row r="9">
      <c r="A9" s="14" t="s">
        <v>266</v>
      </c>
      <c r="B9" s="15" t="s">
        <v>267</v>
      </c>
      <c r="C9" s="16" t="s">
        <v>239</v>
      </c>
      <c r="D9" s="17" t="s">
        <v>268</v>
      </c>
      <c r="E9" s="17" t="s">
        <v>269</v>
      </c>
      <c r="F9" s="17" t="s">
        <v>270</v>
      </c>
    </row>
    <row r="10">
      <c r="A10" s="14" t="s">
        <v>271</v>
      </c>
      <c r="B10" s="15" t="s">
        <v>272</v>
      </c>
      <c r="C10" s="16" t="s">
        <v>239</v>
      </c>
      <c r="D10" s="17" t="s">
        <v>259</v>
      </c>
      <c r="E10" s="17" t="s">
        <v>273</v>
      </c>
      <c r="F10" s="18" t="s">
        <v>251</v>
      </c>
    </row>
    <row r="11">
      <c r="A11" s="14" t="s">
        <v>274</v>
      </c>
      <c r="B11" s="15" t="s">
        <v>275</v>
      </c>
      <c r="C11" s="16" t="s">
        <v>239</v>
      </c>
      <c r="D11" s="17" t="s">
        <v>276</v>
      </c>
      <c r="E11" s="17" t="s">
        <v>277</v>
      </c>
      <c r="F11" s="17" t="s">
        <v>278</v>
      </c>
    </row>
    <row r="12">
      <c r="A12" s="14" t="s">
        <v>279</v>
      </c>
      <c r="B12" s="15" t="s">
        <v>280</v>
      </c>
      <c r="C12" s="16" t="s">
        <v>239</v>
      </c>
      <c r="D12" s="17" t="s">
        <v>281</v>
      </c>
      <c r="E12" s="17" t="s">
        <v>282</v>
      </c>
      <c r="F12" s="17" t="s">
        <v>283</v>
      </c>
    </row>
    <row r="13">
      <c r="A13" s="14" t="s">
        <v>284</v>
      </c>
      <c r="B13" s="15" t="s">
        <v>285</v>
      </c>
      <c r="C13" s="16" t="s">
        <v>239</v>
      </c>
      <c r="D13" s="17" t="s">
        <v>259</v>
      </c>
      <c r="E13" s="17" t="s">
        <v>286</v>
      </c>
      <c r="F13" s="15" t="s">
        <v>251</v>
      </c>
    </row>
    <row r="14">
      <c r="A14" s="14" t="s">
        <v>287</v>
      </c>
      <c r="B14" s="15" t="s">
        <v>288</v>
      </c>
      <c r="C14" s="16" t="s">
        <v>239</v>
      </c>
      <c r="D14" s="17" t="s">
        <v>289</v>
      </c>
      <c r="E14" s="17" t="s">
        <v>290</v>
      </c>
      <c r="F14" s="15" t="s">
        <v>291</v>
      </c>
    </row>
    <row r="15">
      <c r="A15" s="14" t="s">
        <v>292</v>
      </c>
      <c r="B15" s="15" t="s">
        <v>293</v>
      </c>
      <c r="C15" s="16" t="s">
        <v>239</v>
      </c>
      <c r="D15" s="17" t="s">
        <v>259</v>
      </c>
      <c r="E15" s="17" t="s">
        <v>282</v>
      </c>
      <c r="F15" s="18" t="s">
        <v>251</v>
      </c>
    </row>
    <row r="16">
      <c r="A16" s="14" t="s">
        <v>294</v>
      </c>
      <c r="B16" s="15" t="s">
        <v>295</v>
      </c>
      <c r="C16" s="16" t="s">
        <v>239</v>
      </c>
      <c r="D16" s="17" t="s">
        <v>296</v>
      </c>
      <c r="E16" s="17" t="s">
        <v>297</v>
      </c>
      <c r="F16" s="15" t="s">
        <v>298</v>
      </c>
    </row>
    <row r="17">
      <c r="A17" s="14" t="s">
        <v>299</v>
      </c>
      <c r="B17" s="15" t="s">
        <v>300</v>
      </c>
      <c r="C17" s="16" t="s">
        <v>239</v>
      </c>
      <c r="D17" s="17" t="s">
        <v>301</v>
      </c>
      <c r="E17" s="17" t="s">
        <v>302</v>
      </c>
      <c r="F17" s="17" t="s">
        <v>303</v>
      </c>
    </row>
    <row r="18">
      <c r="A18" s="14" t="s">
        <v>304</v>
      </c>
      <c r="B18" s="15" t="s">
        <v>305</v>
      </c>
      <c r="C18" s="16" t="s">
        <v>239</v>
      </c>
      <c r="D18" s="17" t="s">
        <v>259</v>
      </c>
      <c r="E18" s="17" t="s">
        <v>306</v>
      </c>
      <c r="F18" s="17" t="s">
        <v>251</v>
      </c>
    </row>
    <row r="19">
      <c r="A19" s="14" t="s">
        <v>307</v>
      </c>
      <c r="B19" s="15" t="s">
        <v>308</v>
      </c>
      <c r="C19" s="16" t="s">
        <v>239</v>
      </c>
      <c r="D19" s="17" t="s">
        <v>259</v>
      </c>
      <c r="E19" s="17" t="s">
        <v>309</v>
      </c>
      <c r="F19" s="17" t="s">
        <v>251</v>
      </c>
    </row>
    <row r="20">
      <c r="A20" s="14" t="s">
        <v>310</v>
      </c>
      <c r="B20" s="15" t="s">
        <v>311</v>
      </c>
      <c r="C20" s="16" t="s">
        <v>239</v>
      </c>
      <c r="D20" s="17" t="s">
        <v>312</v>
      </c>
      <c r="E20" s="17" t="s">
        <v>313</v>
      </c>
      <c r="F20" s="17" t="s">
        <v>314</v>
      </c>
    </row>
    <row r="21">
      <c r="A21" s="14" t="s">
        <v>315</v>
      </c>
      <c r="B21" s="15" t="s">
        <v>316</v>
      </c>
      <c r="C21" s="16" t="s">
        <v>239</v>
      </c>
      <c r="D21" s="17" t="s">
        <v>317</v>
      </c>
      <c r="E21" s="17" t="s">
        <v>318</v>
      </c>
      <c r="F21" s="17" t="s">
        <v>319</v>
      </c>
    </row>
    <row r="22">
      <c r="A22" s="14" t="s">
        <v>320</v>
      </c>
      <c r="B22" s="15" t="s">
        <v>321</v>
      </c>
      <c r="C22" s="16" t="s">
        <v>239</v>
      </c>
      <c r="D22" s="17" t="s">
        <v>322</v>
      </c>
      <c r="E22" s="17" t="s">
        <v>323</v>
      </c>
      <c r="F22" s="17" t="s">
        <v>251</v>
      </c>
    </row>
    <row r="23">
      <c r="A23" s="14" t="s">
        <v>324</v>
      </c>
      <c r="B23" s="15" t="s">
        <v>325</v>
      </c>
      <c r="C23" s="16" t="s">
        <v>239</v>
      </c>
      <c r="D23" s="17" t="s">
        <v>326</v>
      </c>
      <c r="E23" s="17" t="s">
        <v>327</v>
      </c>
      <c r="F23" s="17" t="s">
        <v>251</v>
      </c>
    </row>
    <row r="24">
      <c r="A24" s="14" t="s">
        <v>328</v>
      </c>
      <c r="B24" s="15" t="s">
        <v>329</v>
      </c>
      <c r="C24" s="16" t="s">
        <v>239</v>
      </c>
      <c r="D24" s="17" t="s">
        <v>330</v>
      </c>
      <c r="E24" s="17" t="s">
        <v>331</v>
      </c>
      <c r="F24" s="17" t="s">
        <v>332</v>
      </c>
    </row>
    <row r="25">
      <c r="A25" s="14" t="s">
        <v>333</v>
      </c>
      <c r="B25" s="15" t="s">
        <v>334</v>
      </c>
      <c r="C25" s="16" t="s">
        <v>239</v>
      </c>
      <c r="D25" s="17" t="s">
        <v>335</v>
      </c>
      <c r="E25" s="17" t="s">
        <v>336</v>
      </c>
      <c r="F25" s="17" t="s">
        <v>337</v>
      </c>
    </row>
    <row r="26">
      <c r="A26" s="14" t="s">
        <v>338</v>
      </c>
      <c r="B26" s="15" t="s">
        <v>339</v>
      </c>
      <c r="C26" s="16" t="s">
        <v>239</v>
      </c>
      <c r="D26" s="17" t="s">
        <v>340</v>
      </c>
      <c r="E26" s="17" t="s">
        <v>341</v>
      </c>
      <c r="F26" s="17" t="s">
        <v>342</v>
      </c>
    </row>
    <row r="27">
      <c r="A27" s="14" t="s">
        <v>343</v>
      </c>
      <c r="B27" s="15" t="s">
        <v>344</v>
      </c>
      <c r="C27" s="16" t="s">
        <v>239</v>
      </c>
      <c r="D27" s="17" t="s">
        <v>345</v>
      </c>
      <c r="E27" s="17" t="s">
        <v>346</v>
      </c>
      <c r="F27" s="17" t="s">
        <v>347</v>
      </c>
    </row>
    <row r="28">
      <c r="A28" s="14" t="s">
        <v>348</v>
      </c>
      <c r="B28" s="15" t="s">
        <v>349</v>
      </c>
      <c r="C28" s="16" t="s">
        <v>239</v>
      </c>
      <c r="D28" s="17" t="s">
        <v>350</v>
      </c>
      <c r="E28" s="17" t="s">
        <v>351</v>
      </c>
      <c r="F28" s="18" t="s">
        <v>352</v>
      </c>
    </row>
    <row r="29">
      <c r="A29" s="14" t="s">
        <v>353</v>
      </c>
      <c r="B29" s="15" t="s">
        <v>354</v>
      </c>
      <c r="C29" s="16" t="s">
        <v>239</v>
      </c>
      <c r="D29" s="17" t="s">
        <v>355</v>
      </c>
      <c r="E29" s="17" t="s">
        <v>356</v>
      </c>
      <c r="F29" s="19" t="s">
        <v>357</v>
      </c>
    </row>
    <row r="30">
      <c r="A30" s="14" t="s">
        <v>358</v>
      </c>
      <c r="B30" s="15" t="s">
        <v>359</v>
      </c>
      <c r="C30" s="16" t="s">
        <v>239</v>
      </c>
      <c r="D30" s="17" t="s">
        <v>360</v>
      </c>
      <c r="E30" s="17" t="s">
        <v>361</v>
      </c>
      <c r="F30" s="19" t="s">
        <v>362</v>
      </c>
    </row>
    <row r="31">
      <c r="A31" s="14" t="s">
        <v>363</v>
      </c>
      <c r="B31" s="20" t="s">
        <v>364</v>
      </c>
      <c r="C31" s="16" t="s">
        <v>239</v>
      </c>
      <c r="D31" s="17" t="s">
        <v>365</v>
      </c>
      <c r="E31" s="17" t="s">
        <v>366</v>
      </c>
      <c r="F31" s="18" t="s">
        <v>367</v>
      </c>
    </row>
    <row r="32">
      <c r="A32" s="14" t="s">
        <v>368</v>
      </c>
      <c r="B32" s="15" t="s">
        <v>369</v>
      </c>
      <c r="C32" s="16" t="s">
        <v>239</v>
      </c>
      <c r="D32" s="17" t="s">
        <v>370</v>
      </c>
      <c r="E32" s="17" t="s">
        <v>371</v>
      </c>
      <c r="F32" s="15" t="s">
        <v>372</v>
      </c>
    </row>
    <row r="33">
      <c r="A33" s="14" t="s">
        <v>373</v>
      </c>
      <c r="B33" s="15" t="s">
        <v>374</v>
      </c>
      <c r="C33" s="16" t="s">
        <v>239</v>
      </c>
      <c r="D33" s="17" t="s">
        <v>375</v>
      </c>
      <c r="E33" s="17" t="s">
        <v>376</v>
      </c>
      <c r="F33" s="17" t="s">
        <v>251</v>
      </c>
    </row>
    <row r="34">
      <c r="A34" s="14" t="s">
        <v>377</v>
      </c>
      <c r="B34" s="15" t="s">
        <v>378</v>
      </c>
      <c r="C34" s="16" t="s">
        <v>239</v>
      </c>
      <c r="D34" s="17" t="s">
        <v>259</v>
      </c>
      <c r="E34" s="17" t="s">
        <v>379</v>
      </c>
      <c r="F34" s="17" t="s">
        <v>251</v>
      </c>
    </row>
    <row r="35">
      <c r="A35" s="14" t="s">
        <v>380</v>
      </c>
      <c r="B35" s="15" t="s">
        <v>381</v>
      </c>
      <c r="C35" s="16" t="s">
        <v>239</v>
      </c>
      <c r="D35" s="17" t="s">
        <v>259</v>
      </c>
      <c r="E35" s="17" t="s">
        <v>382</v>
      </c>
      <c r="F35" s="17" t="s">
        <v>251</v>
      </c>
    </row>
    <row r="36">
      <c r="A36" s="14" t="s">
        <v>383</v>
      </c>
      <c r="B36" s="15" t="s">
        <v>384</v>
      </c>
      <c r="C36" s="16" t="s">
        <v>239</v>
      </c>
      <c r="D36" s="17" t="s">
        <v>385</v>
      </c>
      <c r="E36" s="17" t="s">
        <v>386</v>
      </c>
      <c r="F36" s="17" t="s">
        <v>251</v>
      </c>
    </row>
    <row r="37">
      <c r="A37" s="14" t="s">
        <v>387</v>
      </c>
      <c r="B37" s="15" t="s">
        <v>388</v>
      </c>
      <c r="C37" s="16" t="s">
        <v>239</v>
      </c>
      <c r="D37" s="17" t="s">
        <v>259</v>
      </c>
      <c r="E37" s="17" t="s">
        <v>389</v>
      </c>
      <c r="F37" s="17" t="s">
        <v>251</v>
      </c>
    </row>
    <row r="38">
      <c r="A38" s="14" t="s">
        <v>390</v>
      </c>
      <c r="B38" s="15" t="s">
        <v>391</v>
      </c>
      <c r="C38" s="16" t="s">
        <v>239</v>
      </c>
      <c r="D38" s="17" t="s">
        <v>392</v>
      </c>
      <c r="E38" s="17" t="s">
        <v>393</v>
      </c>
      <c r="F38" s="18" t="s">
        <v>394</v>
      </c>
    </row>
    <row r="39">
      <c r="A39" s="14" t="s">
        <v>395</v>
      </c>
      <c r="B39" s="15" t="s">
        <v>396</v>
      </c>
      <c r="C39" s="16" t="s">
        <v>239</v>
      </c>
      <c r="D39" s="17" t="s">
        <v>397</v>
      </c>
      <c r="E39" s="17" t="s">
        <v>398</v>
      </c>
      <c r="F39" s="15" t="s">
        <v>399</v>
      </c>
    </row>
    <row r="40">
      <c r="A40" s="14" t="s">
        <v>400</v>
      </c>
      <c r="B40" s="15" t="s">
        <v>401</v>
      </c>
      <c r="C40" s="16" t="s">
        <v>239</v>
      </c>
      <c r="D40" s="17" t="s">
        <v>402</v>
      </c>
      <c r="E40" s="17" t="s">
        <v>403</v>
      </c>
      <c r="F40" s="21" t="s">
        <v>404</v>
      </c>
    </row>
    <row r="41">
      <c r="A41" s="14" t="s">
        <v>405</v>
      </c>
      <c r="B41" s="15" t="s">
        <v>406</v>
      </c>
      <c r="C41" s="16" t="s">
        <v>239</v>
      </c>
      <c r="D41" s="19" t="s">
        <v>259</v>
      </c>
      <c r="E41" s="17" t="s">
        <v>407</v>
      </c>
      <c r="F41" s="17" t="s">
        <v>251</v>
      </c>
    </row>
    <row r="42">
      <c r="A42" s="22" t="s">
        <v>408</v>
      </c>
      <c r="B42" s="23" t="s">
        <v>409</v>
      </c>
      <c r="C42" s="16" t="s">
        <v>239</v>
      </c>
      <c r="D42" s="24" t="s">
        <v>264</v>
      </c>
      <c r="E42" s="16" t="s">
        <v>410</v>
      </c>
      <c r="F42" s="16" t="s">
        <v>251</v>
      </c>
    </row>
    <row r="43">
      <c r="A43" s="22" t="s">
        <v>411</v>
      </c>
      <c r="B43" s="23" t="s">
        <v>412</v>
      </c>
      <c r="C43" s="16" t="s">
        <v>239</v>
      </c>
      <c r="D43" s="24" t="s">
        <v>413</v>
      </c>
      <c r="E43" s="16" t="s">
        <v>414</v>
      </c>
      <c r="F43" s="16" t="s">
        <v>251</v>
      </c>
    </row>
    <row r="44">
      <c r="A44" s="14" t="s">
        <v>415</v>
      </c>
      <c r="B44" s="15" t="s">
        <v>416</v>
      </c>
      <c r="C44" s="16" t="s">
        <v>417</v>
      </c>
      <c r="D44" s="17" t="s">
        <v>418</v>
      </c>
      <c r="E44" s="14" t="s">
        <v>419</v>
      </c>
      <c r="F44" s="14"/>
    </row>
    <row r="45">
      <c r="A45" s="14" t="s">
        <v>420</v>
      </c>
      <c r="B45" s="15" t="s">
        <v>421</v>
      </c>
      <c r="C45" s="16" t="s">
        <v>417</v>
      </c>
      <c r="D45" s="15" t="s">
        <v>422</v>
      </c>
      <c r="E45" s="17" t="s">
        <v>423</v>
      </c>
      <c r="F45" s="25" t="s">
        <v>424</v>
      </c>
    </row>
    <row r="46">
      <c r="A46" s="14" t="s">
        <v>425</v>
      </c>
      <c r="B46" s="15" t="s">
        <v>426</v>
      </c>
      <c r="C46" s="16" t="s">
        <v>417</v>
      </c>
      <c r="D46" s="17" t="s">
        <v>427</v>
      </c>
      <c r="E46" s="17" t="s">
        <v>423</v>
      </c>
      <c r="F46" s="26" t="s">
        <v>428</v>
      </c>
    </row>
    <row r="47">
      <c r="A47" s="14" t="s">
        <v>429</v>
      </c>
      <c r="B47" s="15" t="s">
        <v>430</v>
      </c>
      <c r="C47" s="16" t="s">
        <v>417</v>
      </c>
      <c r="D47" s="14" t="s">
        <v>431</v>
      </c>
      <c r="E47" s="17" t="s">
        <v>423</v>
      </c>
      <c r="F47" s="27" t="s">
        <v>432</v>
      </c>
    </row>
    <row r="48">
      <c r="A48" s="14" t="s">
        <v>433</v>
      </c>
      <c r="B48" s="15" t="s">
        <v>434</v>
      </c>
      <c r="C48" s="16" t="s">
        <v>417</v>
      </c>
      <c r="D48" s="28" t="s">
        <v>435</v>
      </c>
      <c r="E48" s="17" t="s">
        <v>423</v>
      </c>
      <c r="F48" s="27" t="s">
        <v>436</v>
      </c>
    </row>
    <row r="49">
      <c r="A49" s="14" t="s">
        <v>437</v>
      </c>
      <c r="B49" s="23" t="s">
        <v>438</v>
      </c>
      <c r="C49" s="16" t="s">
        <v>417</v>
      </c>
      <c r="D49" s="14" t="s">
        <v>439</v>
      </c>
      <c r="E49" s="14" t="s">
        <v>440</v>
      </c>
      <c r="F49" s="25" t="s">
        <v>441</v>
      </c>
    </row>
    <row r="50">
      <c r="A50" s="14" t="s">
        <v>442</v>
      </c>
      <c r="B50" s="15" t="s">
        <v>443</v>
      </c>
      <c r="C50" s="16" t="s">
        <v>417</v>
      </c>
      <c r="D50" s="14" t="s">
        <v>444</v>
      </c>
      <c r="E50" s="17" t="s">
        <v>445</v>
      </c>
      <c r="F50" s="17" t="s">
        <v>446</v>
      </c>
    </row>
    <row r="51">
      <c r="A51" s="14" t="s">
        <v>447</v>
      </c>
      <c r="B51" s="15" t="s">
        <v>448</v>
      </c>
      <c r="C51" s="16" t="s">
        <v>417</v>
      </c>
      <c r="D51" s="17" t="s">
        <v>259</v>
      </c>
      <c r="E51" s="17" t="s">
        <v>449</v>
      </c>
      <c r="F51" s="29" t="s">
        <v>450</v>
      </c>
    </row>
    <row r="52">
      <c r="A52" s="14" t="s">
        <v>451</v>
      </c>
      <c r="B52" s="15" t="s">
        <v>452</v>
      </c>
      <c r="C52" s="16" t="s">
        <v>417</v>
      </c>
      <c r="D52" s="14" t="s">
        <v>453</v>
      </c>
      <c r="E52" s="17" t="s">
        <v>454</v>
      </c>
      <c r="F52" s="29" t="s">
        <v>455</v>
      </c>
    </row>
    <row r="53">
      <c r="A53" s="14" t="s">
        <v>456</v>
      </c>
      <c r="B53" s="15" t="s">
        <v>457</v>
      </c>
      <c r="C53" s="16" t="s">
        <v>417</v>
      </c>
      <c r="D53" s="17" t="s">
        <v>458</v>
      </c>
      <c r="E53" s="17" t="s">
        <v>459</v>
      </c>
      <c r="F53" s="27" t="s">
        <v>460</v>
      </c>
    </row>
    <row r="54">
      <c r="A54" s="14" t="s">
        <v>461</v>
      </c>
      <c r="B54" s="15" t="s">
        <v>462</v>
      </c>
      <c r="C54" s="16" t="s">
        <v>417</v>
      </c>
      <c r="D54" s="14" t="s">
        <v>463</v>
      </c>
      <c r="E54" s="17" t="s">
        <v>464</v>
      </c>
      <c r="F54" s="17" t="s">
        <v>465</v>
      </c>
    </row>
    <row r="55">
      <c r="A55" s="14" t="s">
        <v>466</v>
      </c>
      <c r="B55" s="15" t="s">
        <v>467</v>
      </c>
      <c r="C55" s="16" t="s">
        <v>417</v>
      </c>
      <c r="D55" s="17" t="s">
        <v>264</v>
      </c>
      <c r="E55" s="17" t="s">
        <v>468</v>
      </c>
      <c r="F55" s="17" t="s">
        <v>251</v>
      </c>
    </row>
    <row r="56">
      <c r="A56" s="14" t="s">
        <v>469</v>
      </c>
      <c r="B56" s="15" t="s">
        <v>470</v>
      </c>
      <c r="C56" s="16" t="s">
        <v>417</v>
      </c>
      <c r="D56" s="14" t="s">
        <v>471</v>
      </c>
      <c r="E56" s="17" t="s">
        <v>407</v>
      </c>
      <c r="F56" s="26" t="s">
        <v>472</v>
      </c>
    </row>
    <row r="57">
      <c r="A57" s="14" t="s">
        <v>473</v>
      </c>
      <c r="B57" s="15" t="s">
        <v>474</v>
      </c>
      <c r="C57" s="16" t="s">
        <v>417</v>
      </c>
      <c r="D57" s="14" t="s">
        <v>475</v>
      </c>
      <c r="E57" s="17" t="s">
        <v>476</v>
      </c>
      <c r="F57" s="25" t="s">
        <v>477</v>
      </c>
    </row>
    <row r="58">
      <c r="A58" s="14" t="s">
        <v>478</v>
      </c>
      <c r="B58" s="15" t="s">
        <v>479</v>
      </c>
      <c r="C58" s="16" t="s">
        <v>417</v>
      </c>
      <c r="D58" s="14" t="s">
        <v>480</v>
      </c>
      <c r="E58" s="17" t="s">
        <v>481</v>
      </c>
      <c r="F58" s="27" t="s">
        <v>482</v>
      </c>
    </row>
    <row r="59">
      <c r="A59" s="14" t="s">
        <v>483</v>
      </c>
      <c r="B59" s="15" t="s">
        <v>484</v>
      </c>
      <c r="C59" s="16" t="s">
        <v>417</v>
      </c>
      <c r="D59" s="14" t="s">
        <v>485</v>
      </c>
      <c r="E59" s="17" t="s">
        <v>486</v>
      </c>
      <c r="F59" s="26" t="s">
        <v>487</v>
      </c>
    </row>
    <row r="60">
      <c r="A60" s="14" t="s">
        <v>488</v>
      </c>
      <c r="B60" s="15" t="s">
        <v>489</v>
      </c>
      <c r="C60" s="16" t="s">
        <v>417</v>
      </c>
      <c r="D60" s="14" t="s">
        <v>490</v>
      </c>
      <c r="E60" s="17" t="s">
        <v>459</v>
      </c>
      <c r="F60" s="25" t="s">
        <v>491</v>
      </c>
    </row>
    <row r="61">
      <c r="A61" s="14" t="s">
        <v>492</v>
      </c>
      <c r="B61" s="15" t="s">
        <v>493</v>
      </c>
      <c r="C61" s="16" t="s">
        <v>417</v>
      </c>
      <c r="D61" s="14" t="s">
        <v>494</v>
      </c>
      <c r="E61" s="17" t="s">
        <v>495</v>
      </c>
      <c r="F61" s="17" t="s">
        <v>496</v>
      </c>
    </row>
    <row r="62">
      <c r="A62" s="14" t="s">
        <v>497</v>
      </c>
      <c r="B62" s="15" t="s">
        <v>498</v>
      </c>
      <c r="C62" s="16" t="s">
        <v>417</v>
      </c>
      <c r="D62" s="14" t="s">
        <v>499</v>
      </c>
      <c r="E62" s="17" t="s">
        <v>500</v>
      </c>
      <c r="F62" s="30" t="s">
        <v>501</v>
      </c>
    </row>
    <row r="63">
      <c r="A63" s="14" t="s">
        <v>502</v>
      </c>
      <c r="B63" s="15" t="s">
        <v>503</v>
      </c>
      <c r="C63" s="16" t="s">
        <v>417</v>
      </c>
      <c r="D63" s="14" t="s">
        <v>504</v>
      </c>
      <c r="E63" s="17" t="s">
        <v>505</v>
      </c>
      <c r="F63" s="21" t="s">
        <v>506</v>
      </c>
    </row>
    <row r="64">
      <c r="A64" s="14" t="s">
        <v>507</v>
      </c>
      <c r="B64" s="15" t="s">
        <v>508</v>
      </c>
      <c r="C64" s="16" t="s">
        <v>417</v>
      </c>
      <c r="D64" s="17" t="s">
        <v>264</v>
      </c>
      <c r="E64" s="17" t="s">
        <v>318</v>
      </c>
      <c r="F64" s="17" t="s">
        <v>251</v>
      </c>
    </row>
    <row r="65">
      <c r="A65" s="14" t="s">
        <v>509</v>
      </c>
      <c r="B65" s="15" t="s">
        <v>510</v>
      </c>
      <c r="C65" s="16" t="s">
        <v>417</v>
      </c>
      <c r="D65" s="14" t="s">
        <v>511</v>
      </c>
      <c r="E65" s="17" t="s">
        <v>512</v>
      </c>
      <c r="F65" s="17" t="s">
        <v>251</v>
      </c>
    </row>
    <row r="66">
      <c r="A66" s="14" t="s">
        <v>513</v>
      </c>
      <c r="B66" s="15" t="s">
        <v>514</v>
      </c>
      <c r="C66" s="16" t="s">
        <v>417</v>
      </c>
      <c r="D66" s="14" t="s">
        <v>259</v>
      </c>
      <c r="E66" s="17" t="s">
        <v>407</v>
      </c>
      <c r="F66" s="17" t="s">
        <v>251</v>
      </c>
    </row>
    <row r="67">
      <c r="A67" s="14" t="s">
        <v>515</v>
      </c>
      <c r="B67" s="15" t="s">
        <v>516</v>
      </c>
      <c r="C67" s="16" t="s">
        <v>417</v>
      </c>
      <c r="D67" s="14" t="s">
        <v>517</v>
      </c>
      <c r="E67" s="17" t="s">
        <v>512</v>
      </c>
      <c r="F67" s="17" t="s">
        <v>251</v>
      </c>
    </row>
    <row r="68">
      <c r="A68" s="22" t="s">
        <v>518</v>
      </c>
      <c r="B68" s="31" t="s">
        <v>519</v>
      </c>
      <c r="C68" s="16" t="s">
        <v>417</v>
      </c>
      <c r="D68" s="32" t="s">
        <v>520</v>
      </c>
      <c r="E68" s="24" t="s">
        <v>410</v>
      </c>
      <c r="F68" s="22" t="s">
        <v>521</v>
      </c>
    </row>
    <row r="69">
      <c r="A69" s="22" t="s">
        <v>522</v>
      </c>
      <c r="B69" s="31" t="s">
        <v>523</v>
      </c>
      <c r="C69" s="16" t="s">
        <v>417</v>
      </c>
      <c r="D69" s="24" t="s">
        <v>524</v>
      </c>
      <c r="E69" s="22" t="s">
        <v>410</v>
      </c>
      <c r="F69" s="33" t="s">
        <v>525</v>
      </c>
    </row>
    <row r="70">
      <c r="A70" s="22" t="s">
        <v>526</v>
      </c>
      <c r="B70" s="31" t="s">
        <v>527</v>
      </c>
      <c r="C70" s="16" t="s">
        <v>417</v>
      </c>
      <c r="D70" s="16" t="s">
        <v>528</v>
      </c>
      <c r="E70" s="22" t="s">
        <v>410</v>
      </c>
      <c r="F70" s="22" t="s">
        <v>529</v>
      </c>
    </row>
    <row r="71">
      <c r="A71" s="22" t="s">
        <v>530</v>
      </c>
      <c r="B71" s="31" t="s">
        <v>531</v>
      </c>
      <c r="C71" s="16" t="s">
        <v>417</v>
      </c>
      <c r="D71" s="9" t="s">
        <v>532</v>
      </c>
      <c r="E71" s="22" t="s">
        <v>410</v>
      </c>
      <c r="F71" s="14"/>
    </row>
    <row r="72">
      <c r="A72" s="22" t="s">
        <v>533</v>
      </c>
      <c r="B72" s="31" t="s">
        <v>534</v>
      </c>
      <c r="C72" s="16" t="s">
        <v>417</v>
      </c>
      <c r="D72" s="16" t="s">
        <v>535</v>
      </c>
      <c r="E72" s="22" t="s">
        <v>410</v>
      </c>
      <c r="F72" s="34" t="s">
        <v>536</v>
      </c>
    </row>
    <row r="73">
      <c r="A73" s="22" t="s">
        <v>537</v>
      </c>
      <c r="B73" s="31" t="s">
        <v>538</v>
      </c>
      <c r="C73" s="16" t="s">
        <v>417</v>
      </c>
      <c r="D73" s="16" t="s">
        <v>539</v>
      </c>
      <c r="E73" s="22" t="s">
        <v>410</v>
      </c>
      <c r="F73" s="22" t="s">
        <v>251</v>
      </c>
    </row>
    <row r="74">
      <c r="A74" s="22" t="s">
        <v>540</v>
      </c>
      <c r="B74" s="31" t="s">
        <v>541</v>
      </c>
      <c r="C74" s="16" t="s">
        <v>417</v>
      </c>
      <c r="D74" s="9" t="s">
        <v>542</v>
      </c>
      <c r="E74" s="22" t="s">
        <v>410</v>
      </c>
      <c r="F74" s="22" t="s">
        <v>543</v>
      </c>
    </row>
    <row r="75">
      <c r="A75" s="22" t="s">
        <v>544</v>
      </c>
      <c r="B75" s="31" t="s">
        <v>545</v>
      </c>
      <c r="C75" s="16" t="s">
        <v>417</v>
      </c>
      <c r="D75" s="16" t="s">
        <v>546</v>
      </c>
      <c r="E75" s="22" t="s">
        <v>410</v>
      </c>
      <c r="F75" s="22" t="s">
        <v>529</v>
      </c>
    </row>
    <row r="76">
      <c r="A76" s="22" t="s">
        <v>547</v>
      </c>
      <c r="B76" s="31" t="s">
        <v>548</v>
      </c>
      <c r="C76" s="16" t="s">
        <v>417</v>
      </c>
      <c r="D76" s="9" t="s">
        <v>549</v>
      </c>
      <c r="E76" s="22" t="s">
        <v>410</v>
      </c>
      <c r="F76" s="22" t="s">
        <v>550</v>
      </c>
    </row>
    <row r="77">
      <c r="A77" s="22" t="s">
        <v>551</v>
      </c>
      <c r="B77" s="31" t="s">
        <v>552</v>
      </c>
      <c r="C77" s="16" t="s">
        <v>417</v>
      </c>
      <c r="D77" s="16" t="s">
        <v>553</v>
      </c>
      <c r="E77" s="22" t="s">
        <v>410</v>
      </c>
      <c r="F77" s="22" t="s">
        <v>554</v>
      </c>
    </row>
    <row r="78">
      <c r="A78" s="22" t="s">
        <v>555</v>
      </c>
      <c r="B78" s="31" t="s">
        <v>556</v>
      </c>
      <c r="C78" s="16" t="s">
        <v>417</v>
      </c>
      <c r="D78" s="16" t="s">
        <v>557</v>
      </c>
      <c r="E78" s="22" t="s">
        <v>410</v>
      </c>
      <c r="F78" s="22" t="s">
        <v>251</v>
      </c>
    </row>
    <row r="79">
      <c r="A79" s="22" t="s">
        <v>558</v>
      </c>
      <c r="B79" s="31" t="s">
        <v>559</v>
      </c>
      <c r="C79" s="16" t="s">
        <v>417</v>
      </c>
      <c r="D79" s="16" t="s">
        <v>560</v>
      </c>
      <c r="E79" s="22" t="s">
        <v>410</v>
      </c>
      <c r="F79" s="22" t="s">
        <v>561</v>
      </c>
    </row>
    <row r="80">
      <c r="A80" s="14"/>
      <c r="B80" s="14"/>
      <c r="C80" s="14"/>
      <c r="D80" s="17"/>
      <c r="E80" s="14"/>
      <c r="F80" s="14"/>
    </row>
    <row r="81">
      <c r="A81" s="14"/>
      <c r="B81" s="14"/>
      <c r="C81" s="14"/>
      <c r="D81" s="17"/>
      <c r="E81" s="14"/>
      <c r="F81" s="14"/>
    </row>
    <row r="82">
      <c r="A82" s="14"/>
      <c r="B82" s="14"/>
      <c r="C82" s="14"/>
      <c r="D82" s="17"/>
      <c r="E82" s="14"/>
      <c r="F82" s="14"/>
    </row>
    <row r="83">
      <c r="A83" s="14"/>
      <c r="B83" s="14"/>
      <c r="C83" s="14"/>
      <c r="D83" s="17"/>
      <c r="E83" s="14"/>
      <c r="F83" s="14"/>
    </row>
    <row r="84">
      <c r="A84" s="14"/>
      <c r="B84" s="14"/>
      <c r="C84" s="14"/>
      <c r="D84" s="17"/>
      <c r="E84" s="14"/>
      <c r="F84" s="14"/>
    </row>
    <row r="85">
      <c r="A85" s="14"/>
      <c r="B85" s="14"/>
      <c r="C85" s="14"/>
      <c r="D85" s="17"/>
      <c r="E85" s="14"/>
      <c r="F85" s="14"/>
    </row>
    <row r="86">
      <c r="A86" s="14"/>
      <c r="B86" s="14"/>
      <c r="C86" s="14"/>
      <c r="D86" s="17"/>
      <c r="E86" s="14"/>
      <c r="F86" s="14"/>
    </row>
    <row r="87">
      <c r="A87" s="14"/>
      <c r="B87" s="14"/>
      <c r="C87" s="14"/>
      <c r="D87" s="14"/>
      <c r="E87" s="14"/>
      <c r="F87" s="14"/>
    </row>
    <row r="88">
      <c r="A88" s="14"/>
      <c r="B88" s="14"/>
      <c r="C88" s="14"/>
      <c r="D88" s="14"/>
      <c r="E88" s="14"/>
      <c r="F88" s="14"/>
    </row>
    <row r="89">
      <c r="A89" s="14"/>
      <c r="B89" s="14"/>
      <c r="C89" s="14"/>
      <c r="D89" s="14"/>
      <c r="E89" s="14"/>
      <c r="F89" s="14"/>
    </row>
    <row r="90">
      <c r="A90" s="14"/>
      <c r="B90" s="14"/>
      <c r="C90" s="14"/>
      <c r="D90" s="14"/>
      <c r="E90" s="14"/>
      <c r="F90" s="14"/>
    </row>
    <row r="91">
      <c r="A91" s="14"/>
      <c r="B91" s="14"/>
      <c r="C91" s="14"/>
      <c r="D91" s="14"/>
      <c r="E91" s="14"/>
      <c r="F91" s="14"/>
    </row>
    <row r="92">
      <c r="A92" s="14"/>
      <c r="B92" s="14"/>
      <c r="C92" s="14"/>
      <c r="D92" s="14"/>
      <c r="E92" s="14"/>
      <c r="F92" s="14"/>
    </row>
    <row r="93">
      <c r="A93" s="14"/>
      <c r="B93" s="14"/>
      <c r="C93" s="14"/>
      <c r="D93" s="14"/>
      <c r="E93" s="14"/>
      <c r="F93" s="14"/>
    </row>
    <row r="94">
      <c r="A94" s="14"/>
      <c r="B94" s="14"/>
      <c r="C94" s="14"/>
      <c r="D94" s="14"/>
      <c r="E94" s="14"/>
      <c r="F94" s="14"/>
    </row>
    <row r="95">
      <c r="A95" s="14"/>
      <c r="B95" s="14"/>
      <c r="C95" s="14"/>
      <c r="D95" s="14"/>
      <c r="E95" s="14"/>
      <c r="F95" s="14"/>
    </row>
    <row r="96">
      <c r="A96" s="14"/>
      <c r="B96" s="14"/>
      <c r="C96" s="14"/>
      <c r="D96" s="14"/>
      <c r="E96" s="14"/>
      <c r="F96" s="14"/>
    </row>
    <row r="97">
      <c r="A97" s="14"/>
      <c r="B97" s="14"/>
      <c r="C97" s="14"/>
      <c r="D97" s="14"/>
      <c r="E97" s="14"/>
      <c r="F97" s="14"/>
    </row>
    <row r="98">
      <c r="A98" s="14"/>
      <c r="B98" s="14"/>
      <c r="C98" s="14"/>
      <c r="D98" s="14"/>
      <c r="E98" s="14"/>
      <c r="F98" s="14"/>
    </row>
    <row r="99">
      <c r="A99" s="14"/>
      <c r="B99" s="14"/>
      <c r="C99" s="14"/>
      <c r="D99" s="14"/>
      <c r="E99" s="14"/>
      <c r="F99" s="14"/>
    </row>
    <row r="100">
      <c r="A100" s="14"/>
      <c r="B100" s="14"/>
      <c r="C100" s="14"/>
      <c r="D100" s="14"/>
      <c r="E100" s="14"/>
      <c r="F100" s="14"/>
    </row>
    <row r="101">
      <c r="A101" s="14"/>
      <c r="B101" s="14"/>
      <c r="C101" s="14"/>
      <c r="D101" s="14"/>
      <c r="E101" s="14"/>
      <c r="F101" s="14"/>
    </row>
    <row r="102">
      <c r="A102" s="14"/>
      <c r="B102" s="14"/>
      <c r="C102" s="14"/>
      <c r="D102" s="14"/>
      <c r="E102" s="14"/>
      <c r="F102" s="14"/>
    </row>
    <row r="103">
      <c r="A103" s="14"/>
      <c r="B103" s="14"/>
      <c r="C103" s="14"/>
      <c r="D103" s="14"/>
      <c r="E103" s="14"/>
      <c r="F103" s="14"/>
    </row>
    <row r="104">
      <c r="A104" s="14"/>
      <c r="B104" s="14"/>
      <c r="C104" s="14"/>
      <c r="D104" s="14"/>
      <c r="E104" s="14"/>
      <c r="F104" s="14"/>
    </row>
    <row r="105">
      <c r="A105" s="14"/>
      <c r="B105" s="14"/>
      <c r="C105" s="14"/>
      <c r="D105" s="14"/>
      <c r="E105" s="14"/>
      <c r="F105" s="14"/>
    </row>
    <row r="106">
      <c r="A106" s="14"/>
      <c r="B106" s="14"/>
      <c r="C106" s="14"/>
      <c r="D106" s="14"/>
      <c r="E106" s="14"/>
      <c r="F106" s="14"/>
    </row>
    <row r="107">
      <c r="A107" s="14"/>
      <c r="B107" s="14"/>
      <c r="C107" s="14"/>
      <c r="D107" s="14"/>
      <c r="E107" s="14"/>
      <c r="F107" s="14"/>
    </row>
    <row r="108">
      <c r="A108" s="14"/>
      <c r="B108" s="14"/>
      <c r="C108" s="14"/>
      <c r="D108" s="14"/>
      <c r="E108" s="14"/>
      <c r="F108" s="14"/>
    </row>
    <row r="109">
      <c r="A109" s="14"/>
      <c r="B109" s="14"/>
      <c r="C109" s="14"/>
      <c r="D109" s="14"/>
      <c r="E109" s="14"/>
      <c r="F109" s="14"/>
    </row>
    <row r="110">
      <c r="A110" s="14"/>
      <c r="B110" s="14"/>
      <c r="C110" s="14"/>
      <c r="D110" s="14"/>
      <c r="E110" s="14"/>
      <c r="F110" s="14"/>
    </row>
    <row r="111">
      <c r="A111" s="14"/>
      <c r="B111" s="14"/>
      <c r="C111" s="14"/>
      <c r="D111" s="14"/>
      <c r="E111" s="14"/>
      <c r="F111" s="14"/>
    </row>
    <row r="112">
      <c r="A112" s="14"/>
      <c r="B112" s="14"/>
      <c r="C112" s="14"/>
      <c r="D112" s="14"/>
      <c r="E112" s="14"/>
      <c r="F112" s="14"/>
    </row>
    <row r="113">
      <c r="A113" s="14"/>
      <c r="B113" s="14"/>
      <c r="C113" s="14"/>
      <c r="D113" s="14"/>
      <c r="E113" s="14"/>
      <c r="F113" s="14"/>
    </row>
    <row r="114">
      <c r="A114" s="14"/>
      <c r="B114" s="14"/>
      <c r="C114" s="14"/>
      <c r="D114" s="14"/>
      <c r="E114" s="14"/>
      <c r="F114" s="14"/>
    </row>
    <row r="115">
      <c r="A115" s="14"/>
      <c r="B115" s="14"/>
      <c r="C115" s="14"/>
      <c r="D115" s="14"/>
      <c r="E115" s="14"/>
      <c r="F115" s="14"/>
    </row>
    <row r="116">
      <c r="A116" s="14"/>
      <c r="B116" s="14"/>
      <c r="C116" s="14"/>
      <c r="D116" s="14"/>
      <c r="E116" s="14"/>
      <c r="F116" s="14"/>
    </row>
    <row r="117">
      <c r="A117" s="14"/>
      <c r="B117" s="14"/>
      <c r="C117" s="14"/>
      <c r="D117" s="14"/>
      <c r="E117" s="14"/>
      <c r="F117" s="14"/>
    </row>
    <row r="118">
      <c r="A118" s="14"/>
      <c r="B118" s="14"/>
      <c r="C118" s="14"/>
      <c r="D118" s="14"/>
      <c r="E118" s="14"/>
      <c r="F118" s="14"/>
    </row>
    <row r="119">
      <c r="A119" s="14"/>
      <c r="B119" s="14"/>
      <c r="C119" s="14"/>
      <c r="D119" s="14"/>
      <c r="E119" s="14"/>
      <c r="F119" s="14"/>
    </row>
    <row r="120">
      <c r="A120" s="14"/>
      <c r="B120" s="14"/>
      <c r="C120" s="14"/>
      <c r="D120" s="14"/>
      <c r="E120" s="14"/>
      <c r="F120" s="14"/>
    </row>
    <row r="121">
      <c r="A121" s="14"/>
      <c r="B121" s="14"/>
      <c r="C121" s="14"/>
      <c r="D121" s="14"/>
      <c r="E121" s="14"/>
      <c r="F121" s="14"/>
    </row>
    <row r="122">
      <c r="A122" s="14"/>
      <c r="B122" s="14"/>
      <c r="C122" s="14"/>
      <c r="D122" s="14"/>
      <c r="E122" s="14"/>
      <c r="F122" s="14"/>
    </row>
    <row r="123">
      <c r="A123" s="14"/>
      <c r="B123" s="14"/>
      <c r="C123" s="14"/>
      <c r="D123" s="14"/>
      <c r="E123" s="14"/>
      <c r="F123" s="14"/>
    </row>
    <row r="124">
      <c r="A124" s="14"/>
      <c r="B124" s="14"/>
      <c r="C124" s="14"/>
      <c r="D124" s="14"/>
      <c r="E124" s="14"/>
      <c r="F124" s="14"/>
    </row>
    <row r="125">
      <c r="A125" s="14"/>
      <c r="B125" s="14"/>
      <c r="C125" s="14"/>
      <c r="D125" s="14"/>
      <c r="E125" s="14"/>
      <c r="F125" s="14"/>
    </row>
    <row r="126">
      <c r="A126" s="14"/>
      <c r="B126" s="14"/>
      <c r="C126" s="14"/>
      <c r="D126" s="14"/>
      <c r="E126" s="14"/>
      <c r="F126" s="14"/>
    </row>
    <row r="127">
      <c r="A127" s="14"/>
      <c r="B127" s="14"/>
      <c r="C127" s="14"/>
      <c r="D127" s="14"/>
      <c r="E127" s="14"/>
      <c r="F127" s="14"/>
    </row>
    <row r="128">
      <c r="A128" s="14"/>
      <c r="B128" s="14"/>
      <c r="C128" s="14"/>
      <c r="D128" s="14"/>
      <c r="E128" s="14"/>
      <c r="F128" s="14"/>
    </row>
    <row r="129">
      <c r="A129" s="14"/>
      <c r="B129" s="14"/>
      <c r="C129" s="14"/>
      <c r="D129" s="14"/>
      <c r="E129" s="14"/>
      <c r="F129" s="14"/>
    </row>
    <row r="130">
      <c r="A130" s="14"/>
      <c r="B130" s="14"/>
      <c r="C130" s="14"/>
      <c r="D130" s="14"/>
      <c r="E130" s="14"/>
      <c r="F130" s="14"/>
    </row>
    <row r="131">
      <c r="A131" s="14"/>
      <c r="B131" s="14"/>
      <c r="C131" s="14"/>
      <c r="D131" s="14"/>
      <c r="E131" s="14"/>
      <c r="F131" s="14"/>
    </row>
    <row r="132">
      <c r="A132" s="14"/>
      <c r="B132" s="14"/>
      <c r="C132" s="14"/>
      <c r="D132" s="14"/>
      <c r="E132" s="14"/>
      <c r="F132" s="14"/>
    </row>
    <row r="133">
      <c r="A133" s="14"/>
      <c r="B133" s="14"/>
      <c r="C133" s="14"/>
      <c r="D133" s="14"/>
      <c r="E133" s="14"/>
      <c r="F133" s="14"/>
    </row>
    <row r="134">
      <c r="A134" s="14"/>
      <c r="B134" s="14"/>
      <c r="C134" s="14"/>
      <c r="D134" s="14"/>
      <c r="E134" s="14"/>
      <c r="F134" s="14"/>
    </row>
    <row r="135">
      <c r="A135" s="14"/>
      <c r="B135" s="14"/>
      <c r="C135" s="14"/>
      <c r="D135" s="14"/>
      <c r="E135" s="14"/>
      <c r="F135" s="14"/>
    </row>
    <row r="136">
      <c r="A136" s="14"/>
      <c r="B136" s="14"/>
      <c r="C136" s="14"/>
      <c r="D136" s="14"/>
      <c r="E136" s="14"/>
      <c r="F136" s="14"/>
    </row>
    <row r="137">
      <c r="A137" s="14"/>
      <c r="B137" s="14"/>
      <c r="C137" s="14"/>
      <c r="D137" s="14"/>
      <c r="E137" s="14"/>
      <c r="F137" s="14"/>
    </row>
    <row r="138">
      <c r="A138" s="14"/>
      <c r="B138" s="14"/>
      <c r="C138" s="14"/>
      <c r="D138" s="14"/>
      <c r="E138" s="14"/>
      <c r="F138" s="14"/>
    </row>
    <row r="139">
      <c r="A139" s="14"/>
      <c r="B139" s="14"/>
      <c r="C139" s="14"/>
      <c r="D139" s="14"/>
      <c r="E139" s="14"/>
      <c r="F139" s="14"/>
    </row>
    <row r="140">
      <c r="A140" s="14"/>
      <c r="B140" s="14"/>
      <c r="C140" s="14"/>
      <c r="D140" s="14"/>
      <c r="E140" s="14"/>
      <c r="F140" s="14"/>
    </row>
    <row r="141">
      <c r="A141" s="14"/>
      <c r="B141" s="14"/>
      <c r="C141" s="14"/>
      <c r="D141" s="14"/>
      <c r="E141" s="14"/>
      <c r="F141" s="14"/>
    </row>
    <row r="142">
      <c r="A142" s="14"/>
      <c r="B142" s="14"/>
      <c r="C142" s="14"/>
      <c r="D142" s="14"/>
      <c r="E142" s="14"/>
      <c r="F142" s="14"/>
    </row>
    <row r="143">
      <c r="A143" s="14"/>
      <c r="B143" s="14"/>
      <c r="C143" s="14"/>
      <c r="D143" s="14"/>
      <c r="E143" s="14"/>
      <c r="F143" s="14"/>
    </row>
    <row r="144">
      <c r="A144" s="14"/>
      <c r="B144" s="14"/>
      <c r="C144" s="14"/>
      <c r="D144" s="14"/>
      <c r="E144" s="14"/>
      <c r="F144" s="14"/>
    </row>
    <row r="145">
      <c r="A145" s="14"/>
      <c r="B145" s="14"/>
      <c r="C145" s="14"/>
      <c r="D145" s="14"/>
      <c r="E145" s="14"/>
      <c r="F145" s="14"/>
    </row>
    <row r="146">
      <c r="A146" s="14"/>
      <c r="B146" s="14"/>
      <c r="C146" s="14"/>
      <c r="D146" s="14"/>
      <c r="E146" s="14"/>
      <c r="F146" s="14"/>
    </row>
    <row r="147">
      <c r="A147" s="14"/>
      <c r="B147" s="14"/>
      <c r="C147" s="14"/>
      <c r="D147" s="14"/>
      <c r="E147" s="14"/>
      <c r="F147" s="14"/>
    </row>
    <row r="148">
      <c r="A148" s="14"/>
      <c r="B148" s="14"/>
      <c r="C148" s="14"/>
      <c r="D148" s="14"/>
      <c r="E148" s="14"/>
      <c r="F148" s="14"/>
    </row>
    <row r="149">
      <c r="A149" s="14"/>
      <c r="B149" s="14"/>
      <c r="C149" s="14"/>
      <c r="D149" s="14"/>
      <c r="E149" s="14"/>
      <c r="F149" s="14"/>
    </row>
    <row r="150">
      <c r="A150" s="14"/>
      <c r="B150" s="14"/>
      <c r="C150" s="14"/>
      <c r="D150" s="14"/>
      <c r="E150" s="14"/>
      <c r="F150" s="14"/>
    </row>
    <row r="151">
      <c r="A151" s="14"/>
      <c r="B151" s="14"/>
      <c r="C151" s="14"/>
      <c r="D151" s="14"/>
      <c r="E151" s="14"/>
      <c r="F151" s="14"/>
    </row>
    <row r="152">
      <c r="A152" s="14"/>
      <c r="B152" s="14"/>
      <c r="C152" s="14"/>
      <c r="D152" s="14"/>
      <c r="E152" s="14"/>
      <c r="F152" s="14"/>
    </row>
    <row r="153">
      <c r="A153" s="14"/>
      <c r="B153" s="14"/>
      <c r="C153" s="14"/>
      <c r="D153" s="14"/>
      <c r="E153" s="14"/>
      <c r="F153" s="14"/>
    </row>
    <row r="154">
      <c r="A154" s="14"/>
      <c r="B154" s="14"/>
      <c r="C154" s="14"/>
      <c r="D154" s="14"/>
      <c r="E154" s="14"/>
      <c r="F154" s="14"/>
    </row>
    <row r="155">
      <c r="A155" s="14"/>
      <c r="B155" s="14"/>
      <c r="C155" s="14"/>
      <c r="D155" s="14"/>
      <c r="E155" s="14"/>
      <c r="F155" s="14"/>
    </row>
    <row r="156">
      <c r="A156" s="14"/>
      <c r="B156" s="14"/>
      <c r="C156" s="14"/>
      <c r="D156" s="14"/>
      <c r="E156" s="14"/>
      <c r="F156" s="14"/>
    </row>
    <row r="157">
      <c r="A157" s="14"/>
      <c r="B157" s="14"/>
      <c r="C157" s="14"/>
      <c r="D157" s="14"/>
      <c r="E157" s="14"/>
      <c r="F157" s="14"/>
    </row>
    <row r="158">
      <c r="A158" s="14"/>
      <c r="B158" s="14"/>
      <c r="C158" s="14"/>
      <c r="D158" s="14"/>
      <c r="E158" s="14"/>
      <c r="F158" s="14"/>
    </row>
    <row r="159">
      <c r="A159" s="14"/>
      <c r="B159" s="14"/>
      <c r="C159" s="14"/>
      <c r="D159" s="14"/>
      <c r="E159" s="14"/>
      <c r="F159" s="14"/>
    </row>
    <row r="160">
      <c r="A160" s="14"/>
      <c r="B160" s="14"/>
      <c r="C160" s="14"/>
      <c r="D160" s="14"/>
      <c r="E160" s="14"/>
      <c r="F160" s="14"/>
    </row>
    <row r="161">
      <c r="A161" s="14"/>
      <c r="B161" s="14"/>
      <c r="C161" s="14"/>
      <c r="D161" s="14"/>
      <c r="E161" s="14"/>
      <c r="F161" s="14"/>
    </row>
    <row r="162">
      <c r="A162" s="14"/>
      <c r="B162" s="14"/>
      <c r="C162" s="14"/>
      <c r="D162" s="14"/>
      <c r="E162" s="14"/>
      <c r="F162" s="14"/>
    </row>
    <row r="163">
      <c r="A163" s="14"/>
      <c r="B163" s="14"/>
      <c r="C163" s="14"/>
      <c r="D163" s="14"/>
      <c r="E163" s="14"/>
      <c r="F163" s="14"/>
    </row>
    <row r="164">
      <c r="A164" s="14"/>
      <c r="B164" s="14"/>
      <c r="C164" s="14"/>
      <c r="D164" s="14"/>
      <c r="E164" s="14"/>
      <c r="F164" s="14"/>
    </row>
    <row r="165">
      <c r="A165" s="14"/>
      <c r="B165" s="14"/>
      <c r="C165" s="14"/>
      <c r="D165" s="14"/>
      <c r="E165" s="14"/>
      <c r="F165" s="14"/>
    </row>
    <row r="166">
      <c r="A166" s="14"/>
      <c r="B166" s="14"/>
      <c r="C166" s="14"/>
      <c r="D166" s="14"/>
      <c r="E166" s="14"/>
      <c r="F166" s="14"/>
    </row>
    <row r="167">
      <c r="A167" s="14"/>
      <c r="B167" s="14"/>
      <c r="C167" s="14"/>
      <c r="D167" s="14"/>
      <c r="E167" s="14"/>
      <c r="F167" s="14"/>
    </row>
    <row r="168">
      <c r="A168" s="14"/>
      <c r="B168" s="14"/>
      <c r="C168" s="14"/>
      <c r="D168" s="14"/>
      <c r="E168" s="14"/>
      <c r="F168" s="14"/>
    </row>
    <row r="169">
      <c r="A169" s="14"/>
      <c r="B169" s="14"/>
      <c r="C169" s="14"/>
      <c r="D169" s="14"/>
      <c r="E169" s="14"/>
      <c r="F169" s="14"/>
    </row>
    <row r="170">
      <c r="A170" s="14"/>
      <c r="B170" s="14"/>
      <c r="C170" s="14"/>
      <c r="D170" s="14"/>
      <c r="E170" s="14"/>
      <c r="F170" s="14"/>
    </row>
    <row r="171">
      <c r="A171" s="14"/>
      <c r="B171" s="14"/>
      <c r="C171" s="14"/>
      <c r="D171" s="14"/>
      <c r="E171" s="14"/>
      <c r="F171" s="14"/>
    </row>
    <row r="172">
      <c r="A172" s="14"/>
      <c r="B172" s="14"/>
      <c r="C172" s="14"/>
      <c r="D172" s="14"/>
      <c r="E172" s="14"/>
      <c r="F172" s="14"/>
    </row>
    <row r="173">
      <c r="A173" s="14"/>
      <c r="B173" s="14"/>
      <c r="C173" s="14"/>
      <c r="D173" s="14"/>
      <c r="E173" s="14"/>
      <c r="F173" s="14"/>
    </row>
    <row r="174">
      <c r="A174" s="14"/>
      <c r="B174" s="14"/>
      <c r="C174" s="14"/>
      <c r="D174" s="14"/>
      <c r="E174" s="14"/>
      <c r="F174" s="14"/>
    </row>
    <row r="175">
      <c r="A175" s="14"/>
      <c r="B175" s="14"/>
      <c r="C175" s="14"/>
      <c r="D175" s="14"/>
      <c r="E175" s="14"/>
      <c r="F175" s="14"/>
    </row>
    <row r="176">
      <c r="A176" s="14"/>
      <c r="B176" s="14"/>
      <c r="C176" s="14"/>
      <c r="D176" s="14"/>
      <c r="E176" s="14"/>
      <c r="F176" s="14"/>
    </row>
    <row r="177">
      <c r="A177" s="14"/>
      <c r="B177" s="14"/>
      <c r="C177" s="14"/>
      <c r="D177" s="14"/>
      <c r="E177" s="14"/>
      <c r="F177" s="14"/>
    </row>
    <row r="178">
      <c r="A178" s="14"/>
      <c r="B178" s="14"/>
      <c r="C178" s="14"/>
      <c r="D178" s="14"/>
      <c r="E178" s="14"/>
      <c r="F178" s="14"/>
    </row>
    <row r="179">
      <c r="A179" s="14"/>
      <c r="B179" s="14"/>
      <c r="C179" s="14"/>
      <c r="D179" s="14"/>
      <c r="E179" s="14"/>
      <c r="F179" s="14"/>
    </row>
    <row r="180">
      <c r="A180" s="14"/>
      <c r="B180" s="14"/>
      <c r="C180" s="14"/>
      <c r="D180" s="14"/>
      <c r="E180" s="14"/>
      <c r="F180" s="14"/>
    </row>
    <row r="181">
      <c r="A181" s="14"/>
      <c r="B181" s="14"/>
      <c r="C181" s="14"/>
      <c r="D181" s="14"/>
      <c r="E181" s="14"/>
      <c r="F181" s="14"/>
    </row>
    <row r="182">
      <c r="A182" s="14"/>
      <c r="B182" s="14"/>
      <c r="C182" s="14"/>
      <c r="D182" s="14"/>
      <c r="E182" s="14"/>
      <c r="F182" s="14"/>
    </row>
    <row r="183">
      <c r="A183" s="14"/>
      <c r="B183" s="14"/>
      <c r="C183" s="14"/>
      <c r="D183" s="14"/>
      <c r="E183" s="14"/>
      <c r="F183" s="14"/>
    </row>
    <row r="184">
      <c r="A184" s="14"/>
      <c r="B184" s="14"/>
      <c r="C184" s="14"/>
      <c r="D184" s="14"/>
      <c r="E184" s="14"/>
      <c r="F184" s="14"/>
    </row>
    <row r="185">
      <c r="A185" s="14"/>
      <c r="B185" s="14"/>
      <c r="C185" s="14"/>
      <c r="D185" s="14"/>
      <c r="E185" s="14"/>
      <c r="F185" s="14"/>
    </row>
    <row r="186">
      <c r="A186" s="14"/>
      <c r="B186" s="14"/>
      <c r="C186" s="14"/>
      <c r="D186" s="14"/>
      <c r="E186" s="14"/>
      <c r="F186" s="14"/>
    </row>
    <row r="187">
      <c r="A187" s="14"/>
      <c r="B187" s="14"/>
      <c r="C187" s="14"/>
      <c r="D187" s="14"/>
      <c r="E187" s="14"/>
      <c r="F187" s="14"/>
    </row>
    <row r="188">
      <c r="A188" s="14"/>
      <c r="B188" s="14"/>
      <c r="C188" s="14"/>
      <c r="D188" s="14"/>
      <c r="E188" s="14"/>
      <c r="F188" s="14"/>
    </row>
    <row r="189">
      <c r="A189" s="14"/>
      <c r="B189" s="14"/>
      <c r="C189" s="14"/>
      <c r="D189" s="14"/>
      <c r="E189" s="14"/>
      <c r="F189" s="14"/>
    </row>
    <row r="190">
      <c r="A190" s="14"/>
      <c r="B190" s="14"/>
      <c r="C190" s="14"/>
      <c r="D190" s="14"/>
      <c r="E190" s="14"/>
      <c r="F190" s="14"/>
    </row>
    <row r="191">
      <c r="A191" s="14"/>
      <c r="B191" s="14"/>
      <c r="C191" s="14"/>
      <c r="D191" s="14"/>
      <c r="E191" s="14"/>
      <c r="F191" s="14"/>
    </row>
    <row r="192">
      <c r="A192" s="14"/>
      <c r="B192" s="14"/>
      <c r="C192" s="14"/>
      <c r="D192" s="14"/>
      <c r="E192" s="14"/>
      <c r="F192" s="14"/>
    </row>
    <row r="193">
      <c r="A193" s="14"/>
      <c r="B193" s="14"/>
      <c r="C193" s="14"/>
      <c r="D193" s="14"/>
      <c r="E193" s="14"/>
      <c r="F193" s="14"/>
    </row>
    <row r="194">
      <c r="A194" s="14"/>
      <c r="B194" s="14"/>
      <c r="C194" s="14"/>
      <c r="D194" s="14"/>
      <c r="E194" s="14"/>
      <c r="F194" s="14"/>
    </row>
    <row r="195">
      <c r="A195" s="14"/>
      <c r="B195" s="14"/>
      <c r="C195" s="14"/>
      <c r="D195" s="14"/>
      <c r="E195" s="14"/>
      <c r="F195" s="14"/>
    </row>
    <row r="196">
      <c r="A196" s="14"/>
      <c r="B196" s="14"/>
      <c r="C196" s="14"/>
      <c r="D196" s="14"/>
      <c r="E196" s="14"/>
      <c r="F196" s="14"/>
    </row>
    <row r="197">
      <c r="A197" s="14"/>
      <c r="B197" s="14"/>
      <c r="C197" s="14"/>
      <c r="D197" s="14"/>
      <c r="E197" s="14"/>
      <c r="F197" s="14"/>
    </row>
    <row r="198">
      <c r="A198" s="14"/>
      <c r="B198" s="14"/>
      <c r="C198" s="14"/>
      <c r="D198" s="14"/>
      <c r="E198" s="14"/>
      <c r="F198" s="14"/>
    </row>
    <row r="199">
      <c r="A199" s="14"/>
      <c r="B199" s="14"/>
      <c r="C199" s="14"/>
      <c r="D199" s="14"/>
      <c r="E199" s="14"/>
      <c r="F199" s="14"/>
    </row>
    <row r="200">
      <c r="A200" s="14"/>
      <c r="B200" s="14"/>
      <c r="C200" s="14"/>
      <c r="D200" s="14"/>
      <c r="E200" s="14"/>
      <c r="F200" s="14"/>
    </row>
    <row r="201">
      <c r="A201" s="14"/>
      <c r="B201" s="14"/>
      <c r="C201" s="14"/>
      <c r="D201" s="14"/>
      <c r="E201" s="14"/>
      <c r="F201" s="14"/>
    </row>
    <row r="202">
      <c r="A202" s="14"/>
      <c r="B202" s="14"/>
      <c r="C202" s="14"/>
      <c r="D202" s="14"/>
      <c r="E202" s="14"/>
      <c r="F202" s="14"/>
    </row>
    <row r="203">
      <c r="A203" s="14"/>
      <c r="B203" s="14"/>
      <c r="C203" s="14"/>
      <c r="D203" s="14"/>
      <c r="E203" s="14"/>
      <c r="F203" s="14"/>
    </row>
    <row r="204">
      <c r="A204" s="14"/>
      <c r="B204" s="14"/>
      <c r="C204" s="14"/>
      <c r="D204" s="14"/>
      <c r="E204" s="14"/>
      <c r="F204" s="14"/>
    </row>
    <row r="205">
      <c r="A205" s="14"/>
      <c r="B205" s="14"/>
      <c r="C205" s="14"/>
      <c r="D205" s="14"/>
      <c r="E205" s="14"/>
      <c r="F205" s="14"/>
    </row>
    <row r="206">
      <c r="A206" s="14"/>
      <c r="B206" s="14"/>
      <c r="C206" s="14"/>
      <c r="D206" s="14"/>
      <c r="E206" s="14"/>
      <c r="F206" s="14"/>
    </row>
    <row r="207">
      <c r="A207" s="14"/>
      <c r="B207" s="14"/>
      <c r="C207" s="14"/>
      <c r="D207" s="14"/>
      <c r="E207" s="14"/>
      <c r="F207" s="14"/>
    </row>
    <row r="208">
      <c r="A208" s="14"/>
      <c r="B208" s="14"/>
      <c r="C208" s="14"/>
      <c r="D208" s="14"/>
      <c r="E208" s="14"/>
      <c r="F208" s="14"/>
    </row>
    <row r="209">
      <c r="A209" s="14"/>
      <c r="B209" s="14"/>
      <c r="C209" s="14"/>
      <c r="D209" s="14"/>
      <c r="E209" s="14"/>
      <c r="F209" s="14"/>
    </row>
    <row r="210">
      <c r="A210" s="14"/>
      <c r="B210" s="14"/>
      <c r="C210" s="14"/>
      <c r="D210" s="14"/>
      <c r="E210" s="14"/>
      <c r="F210" s="14"/>
    </row>
    <row r="211">
      <c r="A211" s="14"/>
      <c r="B211" s="14"/>
      <c r="C211" s="14"/>
      <c r="D211" s="14"/>
      <c r="E211" s="14"/>
      <c r="F211" s="14"/>
    </row>
    <row r="212">
      <c r="A212" s="14"/>
      <c r="B212" s="14"/>
      <c r="C212" s="14"/>
      <c r="D212" s="14"/>
      <c r="E212" s="14"/>
      <c r="F212" s="14"/>
    </row>
    <row r="213">
      <c r="A213" s="14"/>
      <c r="B213" s="14"/>
      <c r="C213" s="14"/>
      <c r="D213" s="14"/>
      <c r="E213" s="14"/>
      <c r="F213" s="14"/>
    </row>
    <row r="214">
      <c r="A214" s="14"/>
      <c r="B214" s="14"/>
      <c r="C214" s="14"/>
      <c r="D214" s="14"/>
      <c r="E214" s="14"/>
      <c r="F214" s="14"/>
    </row>
    <row r="215">
      <c r="A215" s="14"/>
      <c r="B215" s="14"/>
      <c r="C215" s="14"/>
      <c r="D215" s="14"/>
      <c r="E215" s="14"/>
      <c r="F215" s="14"/>
    </row>
    <row r="216">
      <c r="A216" s="14"/>
      <c r="B216" s="14"/>
      <c r="C216" s="14"/>
      <c r="D216" s="14"/>
      <c r="E216" s="14"/>
      <c r="F216" s="14"/>
    </row>
    <row r="217">
      <c r="A217" s="14"/>
      <c r="B217" s="14"/>
      <c r="C217" s="14"/>
      <c r="D217" s="14"/>
      <c r="E217" s="14"/>
      <c r="F217" s="14"/>
    </row>
    <row r="218">
      <c r="A218" s="14"/>
      <c r="B218" s="14"/>
      <c r="C218" s="14"/>
      <c r="D218" s="14"/>
      <c r="E218" s="14"/>
      <c r="F218" s="14"/>
    </row>
    <row r="219">
      <c r="A219" s="14"/>
      <c r="B219" s="14"/>
      <c r="C219" s="14"/>
      <c r="D219" s="14"/>
      <c r="E219" s="14"/>
      <c r="F219" s="14"/>
    </row>
    <row r="220">
      <c r="A220" s="14"/>
      <c r="B220" s="14"/>
      <c r="C220" s="14"/>
      <c r="D220" s="14"/>
      <c r="E220" s="14"/>
      <c r="F220" s="14"/>
    </row>
    <row r="221">
      <c r="A221" s="14"/>
      <c r="B221" s="14"/>
      <c r="C221" s="14"/>
      <c r="D221" s="14"/>
      <c r="E221" s="14"/>
      <c r="F221" s="14"/>
    </row>
    <row r="222">
      <c r="A222" s="14"/>
      <c r="B222" s="14"/>
      <c r="C222" s="14"/>
      <c r="D222" s="14"/>
      <c r="E222" s="14"/>
      <c r="F222" s="14"/>
    </row>
    <row r="223">
      <c r="A223" s="14"/>
      <c r="B223" s="14"/>
      <c r="C223" s="14"/>
      <c r="D223" s="14"/>
      <c r="E223" s="14"/>
      <c r="F223" s="14"/>
    </row>
    <row r="224">
      <c r="A224" s="14"/>
      <c r="B224" s="14"/>
      <c r="C224" s="14"/>
      <c r="D224" s="14"/>
      <c r="E224" s="14"/>
      <c r="F224" s="14"/>
    </row>
    <row r="225">
      <c r="A225" s="14"/>
      <c r="B225" s="14"/>
      <c r="C225" s="14"/>
      <c r="D225" s="14"/>
      <c r="E225" s="14"/>
      <c r="F225" s="14"/>
    </row>
    <row r="226">
      <c r="A226" s="14"/>
      <c r="B226" s="14"/>
      <c r="C226" s="14"/>
      <c r="D226" s="14"/>
      <c r="E226" s="14"/>
      <c r="F226" s="14"/>
    </row>
    <row r="227">
      <c r="A227" s="14"/>
      <c r="B227" s="14"/>
      <c r="C227" s="14"/>
      <c r="D227" s="14"/>
      <c r="E227" s="14"/>
      <c r="F227" s="14"/>
    </row>
    <row r="228">
      <c r="A228" s="14"/>
      <c r="B228" s="14"/>
      <c r="C228" s="14"/>
      <c r="D228" s="14"/>
      <c r="E228" s="14"/>
      <c r="F228" s="14"/>
    </row>
    <row r="229">
      <c r="A229" s="14"/>
      <c r="B229" s="14"/>
      <c r="C229" s="14"/>
      <c r="D229" s="14"/>
      <c r="E229" s="14"/>
      <c r="F229" s="14"/>
    </row>
    <row r="230">
      <c r="A230" s="14"/>
      <c r="B230" s="14"/>
      <c r="C230" s="14"/>
      <c r="D230" s="14"/>
      <c r="E230" s="14"/>
      <c r="F230" s="14"/>
    </row>
    <row r="231">
      <c r="A231" s="14"/>
      <c r="B231" s="14"/>
      <c r="C231" s="14"/>
      <c r="D231" s="14"/>
      <c r="E231" s="14"/>
      <c r="F231" s="14"/>
    </row>
    <row r="232">
      <c r="A232" s="14"/>
      <c r="B232" s="14"/>
      <c r="C232" s="14"/>
      <c r="D232" s="14"/>
      <c r="E232" s="14"/>
      <c r="F232" s="14"/>
    </row>
    <row r="233">
      <c r="A233" s="14"/>
      <c r="B233" s="14"/>
      <c r="C233" s="14"/>
      <c r="D233" s="14"/>
      <c r="E233" s="14"/>
      <c r="F233" s="14"/>
    </row>
    <row r="234">
      <c r="A234" s="14"/>
      <c r="B234" s="14"/>
      <c r="C234" s="14"/>
      <c r="D234" s="14"/>
      <c r="E234" s="14"/>
      <c r="F234" s="14"/>
    </row>
    <row r="235">
      <c r="A235" s="14"/>
      <c r="B235" s="14"/>
      <c r="C235" s="14"/>
      <c r="D235" s="14"/>
      <c r="E235" s="14"/>
      <c r="F235" s="14"/>
    </row>
    <row r="236">
      <c r="A236" s="14"/>
      <c r="B236" s="14"/>
      <c r="C236" s="14"/>
      <c r="D236" s="14"/>
      <c r="E236" s="14"/>
      <c r="F236" s="14"/>
    </row>
    <row r="237">
      <c r="A237" s="14"/>
      <c r="B237" s="14"/>
      <c r="C237" s="14"/>
      <c r="D237" s="14"/>
      <c r="E237" s="14"/>
      <c r="F237" s="14"/>
    </row>
    <row r="238">
      <c r="A238" s="14"/>
      <c r="B238" s="14"/>
      <c r="C238" s="14"/>
      <c r="D238" s="14"/>
      <c r="E238" s="14"/>
      <c r="F238" s="14"/>
    </row>
    <row r="239">
      <c r="A239" s="14"/>
      <c r="B239" s="14"/>
      <c r="C239" s="14"/>
      <c r="D239" s="14"/>
      <c r="E239" s="14"/>
      <c r="F239" s="14"/>
    </row>
    <row r="240">
      <c r="A240" s="14"/>
      <c r="B240" s="14"/>
      <c r="C240" s="14"/>
      <c r="D240" s="14"/>
      <c r="E240" s="14"/>
      <c r="F240" s="14"/>
    </row>
    <row r="241">
      <c r="A241" s="14"/>
      <c r="B241" s="14"/>
      <c r="C241" s="14"/>
      <c r="D241" s="14"/>
      <c r="E241" s="14"/>
      <c r="F241" s="14"/>
    </row>
    <row r="242">
      <c r="A242" s="14"/>
      <c r="B242" s="14"/>
      <c r="C242" s="14"/>
      <c r="D242" s="14"/>
      <c r="E242" s="14"/>
      <c r="F242" s="14"/>
    </row>
    <row r="243">
      <c r="A243" s="14"/>
      <c r="B243" s="14"/>
      <c r="C243" s="14"/>
      <c r="D243" s="14"/>
      <c r="E243" s="14"/>
      <c r="F243" s="14"/>
    </row>
    <row r="244">
      <c r="A244" s="14"/>
      <c r="B244" s="14"/>
      <c r="C244" s="14"/>
      <c r="D244" s="14"/>
      <c r="E244" s="14"/>
      <c r="F244" s="14"/>
    </row>
    <row r="245">
      <c r="A245" s="14"/>
      <c r="B245" s="14"/>
      <c r="C245" s="14"/>
      <c r="D245" s="14"/>
      <c r="E245" s="14"/>
      <c r="F245" s="14"/>
    </row>
    <row r="246">
      <c r="A246" s="14"/>
      <c r="B246" s="14"/>
      <c r="C246" s="14"/>
      <c r="D246" s="14"/>
      <c r="E246" s="14"/>
      <c r="F246" s="14"/>
    </row>
    <row r="247">
      <c r="A247" s="14"/>
      <c r="B247" s="14"/>
      <c r="C247" s="14"/>
      <c r="D247" s="14"/>
      <c r="E247" s="14"/>
      <c r="F247" s="14"/>
    </row>
    <row r="248">
      <c r="A248" s="14"/>
      <c r="B248" s="14"/>
      <c r="C248" s="14"/>
      <c r="D248" s="14"/>
      <c r="E248" s="14"/>
      <c r="F248" s="14"/>
    </row>
    <row r="249">
      <c r="A249" s="14"/>
      <c r="B249" s="14"/>
      <c r="C249" s="14"/>
      <c r="D249" s="14"/>
      <c r="E249" s="14"/>
      <c r="F249" s="14"/>
    </row>
    <row r="250">
      <c r="A250" s="14"/>
      <c r="B250" s="14"/>
      <c r="C250" s="14"/>
      <c r="D250" s="14"/>
      <c r="E250" s="14"/>
      <c r="F250" s="14"/>
    </row>
    <row r="251">
      <c r="A251" s="14"/>
      <c r="B251" s="14"/>
      <c r="C251" s="14"/>
      <c r="D251" s="14"/>
      <c r="E251" s="14"/>
      <c r="F251" s="14"/>
    </row>
    <row r="252">
      <c r="A252" s="14"/>
      <c r="B252" s="14"/>
      <c r="C252" s="14"/>
      <c r="D252" s="14"/>
      <c r="E252" s="14"/>
      <c r="F252" s="14"/>
    </row>
    <row r="253">
      <c r="A253" s="14"/>
      <c r="B253" s="14"/>
      <c r="C253" s="14"/>
      <c r="D253" s="14"/>
      <c r="E253" s="14"/>
      <c r="F253" s="14"/>
    </row>
    <row r="254">
      <c r="A254" s="14"/>
      <c r="B254" s="14"/>
      <c r="C254" s="14"/>
      <c r="D254" s="14"/>
      <c r="E254" s="14"/>
      <c r="F254" s="14"/>
    </row>
    <row r="255">
      <c r="A255" s="14"/>
      <c r="B255" s="14"/>
      <c r="C255" s="14"/>
      <c r="D255" s="14"/>
      <c r="E255" s="14"/>
      <c r="F255" s="14"/>
    </row>
    <row r="256">
      <c r="A256" s="14"/>
      <c r="B256" s="14"/>
      <c r="C256" s="14"/>
      <c r="D256" s="14"/>
      <c r="E256" s="14"/>
      <c r="F256" s="14"/>
    </row>
    <row r="257">
      <c r="A257" s="14"/>
      <c r="B257" s="14"/>
      <c r="C257" s="14"/>
      <c r="D257" s="14"/>
      <c r="E257" s="14"/>
      <c r="F257" s="14"/>
    </row>
    <row r="258">
      <c r="A258" s="14"/>
      <c r="B258" s="14"/>
      <c r="C258" s="14"/>
      <c r="D258" s="14"/>
      <c r="E258" s="14"/>
      <c r="F258" s="14"/>
    </row>
    <row r="259">
      <c r="A259" s="14"/>
      <c r="B259" s="14"/>
      <c r="C259" s="14"/>
      <c r="D259" s="14"/>
      <c r="E259" s="14"/>
      <c r="F259" s="14"/>
    </row>
    <row r="260">
      <c r="A260" s="14"/>
      <c r="B260" s="14"/>
      <c r="C260" s="14"/>
      <c r="D260" s="14"/>
      <c r="E260" s="14"/>
      <c r="F260" s="14"/>
    </row>
    <row r="261">
      <c r="A261" s="14"/>
      <c r="B261" s="14"/>
      <c r="C261" s="14"/>
      <c r="D261" s="14"/>
      <c r="E261" s="14"/>
      <c r="F261" s="14"/>
    </row>
    <row r="262">
      <c r="A262" s="14"/>
      <c r="B262" s="14"/>
      <c r="C262" s="14"/>
      <c r="D262" s="14"/>
      <c r="E262" s="14"/>
      <c r="F262" s="14"/>
    </row>
    <row r="263">
      <c r="A263" s="14"/>
      <c r="B263" s="14"/>
      <c r="C263" s="14"/>
      <c r="D263" s="14"/>
      <c r="E263" s="14"/>
      <c r="F263" s="14"/>
    </row>
    <row r="264">
      <c r="A264" s="14"/>
      <c r="B264" s="14"/>
      <c r="C264" s="14"/>
      <c r="D264" s="14"/>
      <c r="E264" s="14"/>
      <c r="F264" s="14"/>
    </row>
    <row r="265">
      <c r="A265" s="14"/>
      <c r="B265" s="14"/>
      <c r="C265" s="14"/>
      <c r="D265" s="14"/>
      <c r="E265" s="14"/>
      <c r="F265" s="14"/>
    </row>
    <row r="266">
      <c r="A266" s="14"/>
      <c r="B266" s="14"/>
      <c r="C266" s="14"/>
      <c r="D266" s="14"/>
      <c r="E266" s="14"/>
      <c r="F266" s="14"/>
    </row>
    <row r="267">
      <c r="A267" s="14"/>
      <c r="B267" s="14"/>
      <c r="C267" s="14"/>
      <c r="D267" s="14"/>
      <c r="E267" s="14"/>
      <c r="F267" s="14"/>
    </row>
    <row r="268">
      <c r="A268" s="14"/>
      <c r="B268" s="14"/>
      <c r="C268" s="14"/>
      <c r="D268" s="14"/>
      <c r="E268" s="14"/>
      <c r="F268" s="14"/>
    </row>
    <row r="269">
      <c r="A269" s="14"/>
      <c r="B269" s="14"/>
      <c r="C269" s="14"/>
      <c r="D269" s="14"/>
      <c r="E269" s="14"/>
      <c r="F269" s="14"/>
    </row>
    <row r="270">
      <c r="A270" s="14"/>
      <c r="B270" s="14"/>
      <c r="C270" s="14"/>
      <c r="D270" s="14"/>
      <c r="E270" s="14"/>
      <c r="F270" s="14"/>
    </row>
    <row r="271">
      <c r="A271" s="14"/>
      <c r="B271" s="14"/>
      <c r="C271" s="14"/>
      <c r="D271" s="14"/>
      <c r="E271" s="14"/>
      <c r="F271" s="14"/>
    </row>
    <row r="272">
      <c r="A272" s="14"/>
      <c r="B272" s="14"/>
      <c r="C272" s="14"/>
      <c r="D272" s="14"/>
      <c r="E272" s="14"/>
      <c r="F272" s="14"/>
    </row>
    <row r="273">
      <c r="A273" s="14"/>
      <c r="B273" s="14"/>
      <c r="C273" s="14"/>
      <c r="D273" s="14"/>
      <c r="E273" s="14"/>
      <c r="F273" s="14"/>
    </row>
    <row r="274">
      <c r="A274" s="14"/>
      <c r="B274" s="14"/>
      <c r="C274" s="14"/>
      <c r="D274" s="14"/>
      <c r="E274" s="14"/>
      <c r="F274" s="14"/>
    </row>
    <row r="275">
      <c r="A275" s="14"/>
      <c r="B275" s="14"/>
      <c r="C275" s="14"/>
      <c r="D275" s="14"/>
      <c r="E275" s="14"/>
      <c r="F275" s="14"/>
    </row>
    <row r="276">
      <c r="A276" s="14"/>
      <c r="B276" s="14"/>
      <c r="C276" s="14"/>
      <c r="D276" s="14"/>
      <c r="E276" s="14"/>
      <c r="F276" s="14"/>
    </row>
    <row r="277">
      <c r="A277" s="14"/>
      <c r="B277" s="14"/>
      <c r="C277" s="14"/>
      <c r="D277" s="14"/>
      <c r="E277" s="14"/>
      <c r="F277" s="14"/>
    </row>
    <row r="278">
      <c r="A278" s="14"/>
      <c r="B278" s="14"/>
      <c r="C278" s="14"/>
      <c r="D278" s="14"/>
      <c r="E278" s="14"/>
      <c r="F278" s="14"/>
    </row>
    <row r="279">
      <c r="A279" s="14"/>
      <c r="B279" s="14"/>
      <c r="C279" s="14"/>
      <c r="D279" s="14"/>
      <c r="E279" s="14"/>
      <c r="F279" s="14"/>
    </row>
    <row r="280">
      <c r="A280" s="14"/>
      <c r="B280" s="14"/>
      <c r="C280" s="14"/>
      <c r="D280" s="14"/>
      <c r="E280" s="14"/>
      <c r="F280" s="14"/>
    </row>
    <row r="281">
      <c r="A281" s="14"/>
      <c r="B281" s="14"/>
      <c r="C281" s="14"/>
      <c r="D281" s="14"/>
      <c r="E281" s="14"/>
      <c r="F281" s="14"/>
    </row>
    <row r="282">
      <c r="A282" s="14"/>
      <c r="B282" s="14"/>
      <c r="C282" s="14"/>
      <c r="D282" s="14"/>
      <c r="E282" s="14"/>
      <c r="F282" s="14"/>
    </row>
    <row r="283">
      <c r="A283" s="14"/>
      <c r="B283" s="14"/>
      <c r="C283" s="14"/>
      <c r="D283" s="14"/>
      <c r="E283" s="14"/>
      <c r="F283" s="14"/>
    </row>
    <row r="284">
      <c r="A284" s="14"/>
      <c r="B284" s="14"/>
      <c r="C284" s="14"/>
      <c r="D284" s="14"/>
      <c r="E284" s="14"/>
      <c r="F284" s="14"/>
    </row>
    <row r="285">
      <c r="A285" s="14"/>
      <c r="B285" s="14"/>
      <c r="C285" s="14"/>
      <c r="D285" s="14"/>
      <c r="E285" s="14"/>
      <c r="F285" s="14"/>
    </row>
    <row r="286">
      <c r="A286" s="14"/>
      <c r="B286" s="14"/>
      <c r="C286" s="14"/>
      <c r="D286" s="14"/>
      <c r="E286" s="14"/>
      <c r="F286" s="14"/>
    </row>
    <row r="287">
      <c r="A287" s="14"/>
      <c r="B287" s="14"/>
      <c r="C287" s="14"/>
      <c r="D287" s="14"/>
      <c r="E287" s="14"/>
      <c r="F287" s="14"/>
    </row>
    <row r="288">
      <c r="A288" s="14"/>
      <c r="B288" s="14"/>
      <c r="C288" s="14"/>
      <c r="D288" s="14"/>
      <c r="E288" s="14"/>
      <c r="F288" s="14"/>
    </row>
    <row r="289">
      <c r="A289" s="14"/>
      <c r="B289" s="14"/>
      <c r="C289" s="14"/>
      <c r="D289" s="14"/>
      <c r="E289" s="14"/>
      <c r="F289" s="14"/>
    </row>
    <row r="290">
      <c r="A290" s="14"/>
      <c r="B290" s="14"/>
      <c r="C290" s="14"/>
      <c r="D290" s="14"/>
      <c r="E290" s="14"/>
      <c r="F290" s="14"/>
    </row>
    <row r="291">
      <c r="A291" s="14"/>
      <c r="B291" s="14"/>
      <c r="C291" s="14"/>
      <c r="D291" s="14"/>
      <c r="E291" s="14"/>
      <c r="F291" s="14"/>
    </row>
    <row r="292">
      <c r="A292" s="14"/>
      <c r="B292" s="14"/>
      <c r="C292" s="14"/>
      <c r="D292" s="14"/>
      <c r="E292" s="14"/>
      <c r="F292" s="14"/>
    </row>
    <row r="293">
      <c r="A293" s="14"/>
      <c r="B293" s="14"/>
      <c r="C293" s="14"/>
      <c r="D293" s="14"/>
      <c r="E293" s="14"/>
      <c r="F293" s="14"/>
    </row>
    <row r="294">
      <c r="A294" s="14"/>
      <c r="B294" s="14"/>
      <c r="C294" s="14"/>
      <c r="D294" s="14"/>
      <c r="E294" s="14"/>
      <c r="F294" s="14"/>
    </row>
    <row r="295">
      <c r="A295" s="14"/>
      <c r="B295" s="14"/>
      <c r="C295" s="14"/>
      <c r="D295" s="14"/>
      <c r="E295" s="14"/>
      <c r="F295" s="14"/>
    </row>
    <row r="296">
      <c r="A296" s="14"/>
      <c r="B296" s="14"/>
      <c r="C296" s="14"/>
      <c r="D296" s="14"/>
      <c r="E296" s="14"/>
      <c r="F296" s="14"/>
    </row>
    <row r="297">
      <c r="A297" s="14"/>
      <c r="B297" s="14"/>
      <c r="C297" s="14"/>
      <c r="D297" s="14"/>
      <c r="E297" s="14"/>
      <c r="F297" s="14"/>
    </row>
    <row r="298">
      <c r="A298" s="14"/>
      <c r="B298" s="14"/>
      <c r="C298" s="14"/>
      <c r="D298" s="14"/>
      <c r="E298" s="14"/>
      <c r="F298" s="14"/>
    </row>
    <row r="299">
      <c r="A299" s="14"/>
      <c r="B299" s="14"/>
      <c r="C299" s="14"/>
      <c r="D299" s="14"/>
      <c r="E299" s="14"/>
      <c r="F299" s="14"/>
    </row>
    <row r="300">
      <c r="A300" s="14"/>
      <c r="B300" s="14"/>
      <c r="C300" s="14"/>
      <c r="D300" s="14"/>
      <c r="E300" s="14"/>
      <c r="F300" s="14"/>
    </row>
    <row r="301">
      <c r="A301" s="14"/>
      <c r="B301" s="14"/>
      <c r="C301" s="14"/>
      <c r="D301" s="14"/>
      <c r="E301" s="14"/>
      <c r="F301" s="14"/>
    </row>
    <row r="302">
      <c r="A302" s="14"/>
      <c r="B302" s="14"/>
      <c r="C302" s="14"/>
      <c r="D302" s="14"/>
      <c r="E302" s="14"/>
      <c r="F302" s="14"/>
    </row>
    <row r="303">
      <c r="A303" s="14"/>
      <c r="B303" s="14"/>
      <c r="C303" s="14"/>
      <c r="D303" s="14"/>
      <c r="E303" s="14"/>
      <c r="F303" s="14"/>
    </row>
    <row r="304">
      <c r="A304" s="14"/>
      <c r="B304" s="14"/>
      <c r="C304" s="14"/>
      <c r="D304" s="14"/>
      <c r="E304" s="14"/>
      <c r="F304" s="14"/>
    </row>
    <row r="305">
      <c r="A305" s="14"/>
      <c r="B305" s="14"/>
      <c r="C305" s="14"/>
      <c r="D305" s="14"/>
      <c r="E305" s="14"/>
      <c r="F305" s="14"/>
    </row>
    <row r="306">
      <c r="A306" s="14"/>
      <c r="B306" s="14"/>
      <c r="C306" s="14"/>
      <c r="D306" s="14"/>
      <c r="E306" s="14"/>
      <c r="F306" s="14"/>
    </row>
    <row r="307">
      <c r="A307" s="14"/>
      <c r="B307" s="14"/>
      <c r="C307" s="14"/>
      <c r="D307" s="14"/>
      <c r="E307" s="14"/>
      <c r="F307" s="14"/>
    </row>
    <row r="308">
      <c r="A308" s="14"/>
      <c r="B308" s="14"/>
      <c r="C308" s="14"/>
      <c r="D308" s="14"/>
      <c r="E308" s="14"/>
      <c r="F308" s="14"/>
    </row>
    <row r="309">
      <c r="A309" s="14"/>
      <c r="B309" s="14"/>
      <c r="C309" s="14"/>
      <c r="D309" s="14"/>
      <c r="E309" s="14"/>
      <c r="F309" s="14"/>
    </row>
    <row r="310">
      <c r="A310" s="14"/>
      <c r="B310" s="14"/>
      <c r="C310" s="14"/>
      <c r="D310" s="14"/>
      <c r="E310" s="14"/>
      <c r="F310" s="14"/>
    </row>
    <row r="311">
      <c r="A311" s="14"/>
      <c r="B311" s="14"/>
      <c r="C311" s="14"/>
      <c r="D311" s="14"/>
      <c r="E311" s="14"/>
      <c r="F311" s="14"/>
    </row>
    <row r="312">
      <c r="A312" s="14"/>
      <c r="B312" s="14"/>
      <c r="C312" s="14"/>
      <c r="D312" s="14"/>
      <c r="E312" s="14"/>
      <c r="F312" s="14"/>
    </row>
    <row r="313">
      <c r="A313" s="14"/>
      <c r="B313" s="14"/>
      <c r="C313" s="14"/>
      <c r="D313" s="14"/>
      <c r="E313" s="14"/>
      <c r="F313" s="14"/>
    </row>
    <row r="314">
      <c r="A314" s="14"/>
      <c r="B314" s="14"/>
      <c r="C314" s="14"/>
      <c r="D314" s="14"/>
      <c r="E314" s="14"/>
      <c r="F314" s="14"/>
    </row>
    <row r="315">
      <c r="A315" s="14"/>
      <c r="B315" s="14"/>
      <c r="C315" s="14"/>
      <c r="D315" s="14"/>
      <c r="E315" s="14"/>
      <c r="F315" s="14"/>
    </row>
    <row r="316">
      <c r="A316" s="14"/>
      <c r="B316" s="14"/>
      <c r="C316" s="14"/>
      <c r="D316" s="14"/>
      <c r="E316" s="14"/>
      <c r="F316" s="14"/>
    </row>
    <row r="317">
      <c r="A317" s="14"/>
      <c r="B317" s="14"/>
      <c r="C317" s="14"/>
      <c r="D317" s="14"/>
      <c r="E317" s="14"/>
      <c r="F317" s="14"/>
    </row>
    <row r="318">
      <c r="A318" s="14"/>
      <c r="B318" s="14"/>
      <c r="C318" s="14"/>
      <c r="D318" s="14"/>
      <c r="E318" s="14"/>
      <c r="F318" s="14"/>
    </row>
    <row r="319">
      <c r="A319" s="14"/>
      <c r="B319" s="14"/>
      <c r="C319" s="14"/>
      <c r="D319" s="14"/>
      <c r="E319" s="14"/>
      <c r="F319" s="14"/>
    </row>
    <row r="320">
      <c r="A320" s="14"/>
      <c r="B320" s="14"/>
      <c r="C320" s="14"/>
      <c r="D320" s="14"/>
      <c r="E320" s="14"/>
      <c r="F320" s="14"/>
    </row>
    <row r="321">
      <c r="A321" s="14"/>
      <c r="B321" s="14"/>
      <c r="C321" s="14"/>
      <c r="D321" s="14"/>
      <c r="E321" s="14"/>
      <c r="F321" s="14"/>
    </row>
    <row r="322">
      <c r="A322" s="14"/>
      <c r="B322" s="14"/>
      <c r="C322" s="14"/>
      <c r="D322" s="14"/>
      <c r="E322" s="14"/>
      <c r="F322" s="14"/>
    </row>
    <row r="323">
      <c r="A323" s="14"/>
      <c r="B323" s="14"/>
      <c r="C323" s="14"/>
      <c r="D323" s="14"/>
      <c r="E323" s="14"/>
      <c r="F323" s="14"/>
    </row>
    <row r="324">
      <c r="A324" s="14"/>
      <c r="B324" s="14"/>
      <c r="C324" s="14"/>
      <c r="D324" s="14"/>
      <c r="E324" s="14"/>
      <c r="F324" s="14"/>
    </row>
    <row r="325">
      <c r="A325" s="14"/>
      <c r="B325" s="14"/>
      <c r="C325" s="14"/>
      <c r="D325" s="14"/>
      <c r="E325" s="14"/>
      <c r="F325" s="14"/>
    </row>
    <row r="326">
      <c r="A326" s="14"/>
      <c r="B326" s="14"/>
      <c r="C326" s="14"/>
      <c r="D326" s="14"/>
      <c r="E326" s="14"/>
      <c r="F326" s="14"/>
    </row>
    <row r="327">
      <c r="A327" s="14"/>
      <c r="B327" s="14"/>
      <c r="C327" s="14"/>
      <c r="D327" s="14"/>
      <c r="E327" s="14"/>
      <c r="F327" s="14"/>
    </row>
    <row r="328">
      <c r="A328" s="14"/>
      <c r="B328" s="14"/>
      <c r="C328" s="14"/>
      <c r="D328" s="14"/>
      <c r="E328" s="14"/>
      <c r="F328" s="14"/>
    </row>
    <row r="329">
      <c r="A329" s="14"/>
      <c r="B329" s="14"/>
      <c r="C329" s="14"/>
      <c r="D329" s="14"/>
      <c r="E329" s="14"/>
      <c r="F329" s="14"/>
    </row>
    <row r="330">
      <c r="A330" s="14"/>
      <c r="B330" s="14"/>
      <c r="C330" s="14"/>
      <c r="D330" s="14"/>
      <c r="E330" s="14"/>
      <c r="F330" s="14"/>
    </row>
    <row r="331">
      <c r="A331" s="14"/>
      <c r="B331" s="14"/>
      <c r="C331" s="14"/>
      <c r="D331" s="14"/>
      <c r="E331" s="14"/>
      <c r="F331" s="14"/>
    </row>
    <row r="332">
      <c r="A332" s="14"/>
      <c r="B332" s="14"/>
      <c r="C332" s="14"/>
      <c r="D332" s="14"/>
      <c r="E332" s="14"/>
      <c r="F332" s="14"/>
    </row>
    <row r="333">
      <c r="A333" s="14"/>
      <c r="B333" s="14"/>
      <c r="C333" s="14"/>
      <c r="D333" s="14"/>
      <c r="E333" s="14"/>
      <c r="F333" s="14"/>
    </row>
    <row r="334">
      <c r="A334" s="14"/>
      <c r="B334" s="14"/>
      <c r="C334" s="14"/>
      <c r="D334" s="14"/>
      <c r="E334" s="14"/>
      <c r="F334" s="14"/>
    </row>
    <row r="335">
      <c r="A335" s="14"/>
      <c r="B335" s="14"/>
      <c r="C335" s="14"/>
      <c r="D335" s="14"/>
      <c r="E335" s="14"/>
      <c r="F335" s="14"/>
    </row>
    <row r="336">
      <c r="A336" s="14"/>
      <c r="B336" s="14"/>
      <c r="C336" s="14"/>
      <c r="D336" s="14"/>
      <c r="E336" s="14"/>
      <c r="F336" s="14"/>
    </row>
    <row r="337">
      <c r="A337" s="14"/>
      <c r="B337" s="14"/>
      <c r="C337" s="14"/>
      <c r="D337" s="14"/>
      <c r="E337" s="14"/>
      <c r="F337" s="14"/>
    </row>
    <row r="338">
      <c r="A338" s="14"/>
      <c r="B338" s="14"/>
      <c r="C338" s="14"/>
      <c r="D338" s="14"/>
      <c r="E338" s="14"/>
      <c r="F338" s="14"/>
    </row>
    <row r="339">
      <c r="A339" s="14"/>
      <c r="B339" s="14"/>
      <c r="C339" s="14"/>
      <c r="D339" s="14"/>
      <c r="E339" s="14"/>
      <c r="F339" s="14"/>
    </row>
    <row r="340">
      <c r="A340" s="14"/>
      <c r="B340" s="14"/>
      <c r="C340" s="14"/>
      <c r="D340" s="14"/>
      <c r="E340" s="14"/>
      <c r="F340" s="14"/>
    </row>
    <row r="341">
      <c r="A341" s="14"/>
      <c r="B341" s="14"/>
      <c r="C341" s="14"/>
      <c r="D341" s="14"/>
      <c r="E341" s="14"/>
      <c r="F341" s="14"/>
    </row>
    <row r="342">
      <c r="A342" s="14"/>
      <c r="B342" s="14"/>
      <c r="C342" s="14"/>
      <c r="D342" s="14"/>
      <c r="E342" s="14"/>
      <c r="F342" s="14"/>
    </row>
    <row r="343">
      <c r="A343" s="14"/>
      <c r="B343" s="14"/>
      <c r="C343" s="14"/>
      <c r="D343" s="14"/>
      <c r="E343" s="14"/>
      <c r="F343" s="14"/>
    </row>
    <row r="344">
      <c r="A344" s="14"/>
      <c r="B344" s="14"/>
      <c r="C344" s="14"/>
      <c r="D344" s="14"/>
      <c r="E344" s="14"/>
      <c r="F344" s="14"/>
    </row>
    <row r="345">
      <c r="A345" s="14"/>
      <c r="B345" s="14"/>
      <c r="C345" s="14"/>
      <c r="D345" s="14"/>
      <c r="E345" s="14"/>
      <c r="F345" s="14"/>
    </row>
    <row r="346">
      <c r="A346" s="14"/>
      <c r="B346" s="14"/>
      <c r="C346" s="14"/>
      <c r="D346" s="14"/>
      <c r="E346" s="14"/>
      <c r="F346" s="14"/>
    </row>
    <row r="347">
      <c r="A347" s="14"/>
      <c r="B347" s="14"/>
      <c r="C347" s="14"/>
      <c r="D347" s="14"/>
      <c r="E347" s="14"/>
      <c r="F347" s="14"/>
    </row>
    <row r="348">
      <c r="A348" s="14"/>
      <c r="B348" s="14"/>
      <c r="C348" s="14"/>
      <c r="D348" s="14"/>
      <c r="E348" s="14"/>
      <c r="F348" s="14"/>
    </row>
    <row r="349">
      <c r="A349" s="14"/>
      <c r="B349" s="14"/>
      <c r="C349" s="14"/>
      <c r="D349" s="14"/>
      <c r="E349" s="14"/>
      <c r="F349" s="14"/>
    </row>
    <row r="350">
      <c r="A350" s="14"/>
      <c r="B350" s="14"/>
      <c r="C350" s="14"/>
      <c r="D350" s="14"/>
      <c r="E350" s="14"/>
      <c r="F350" s="14"/>
    </row>
    <row r="351">
      <c r="A351" s="14"/>
      <c r="B351" s="14"/>
      <c r="C351" s="14"/>
      <c r="D351" s="14"/>
      <c r="E351" s="14"/>
      <c r="F351" s="14"/>
    </row>
    <row r="352">
      <c r="A352" s="14"/>
      <c r="B352" s="14"/>
      <c r="C352" s="14"/>
      <c r="D352" s="14"/>
      <c r="E352" s="14"/>
      <c r="F352" s="14"/>
    </row>
    <row r="353">
      <c r="A353" s="14"/>
      <c r="B353" s="14"/>
      <c r="C353" s="14"/>
      <c r="D353" s="14"/>
      <c r="E353" s="14"/>
      <c r="F353" s="14"/>
    </row>
    <row r="354">
      <c r="A354" s="14"/>
      <c r="B354" s="14"/>
      <c r="C354" s="14"/>
      <c r="D354" s="14"/>
      <c r="E354" s="14"/>
      <c r="F354" s="14"/>
    </row>
    <row r="355">
      <c r="A355" s="14"/>
      <c r="B355" s="14"/>
      <c r="C355" s="14"/>
      <c r="D355" s="14"/>
      <c r="E355" s="14"/>
      <c r="F355" s="14"/>
    </row>
    <row r="356">
      <c r="A356" s="14"/>
      <c r="B356" s="14"/>
      <c r="C356" s="14"/>
      <c r="D356" s="14"/>
      <c r="E356" s="14"/>
      <c r="F356" s="14"/>
    </row>
    <row r="357">
      <c r="A357" s="14"/>
      <c r="B357" s="14"/>
      <c r="C357" s="14"/>
      <c r="D357" s="14"/>
      <c r="E357" s="14"/>
      <c r="F357" s="14"/>
    </row>
    <row r="358">
      <c r="A358" s="14"/>
      <c r="B358" s="14"/>
      <c r="C358" s="14"/>
      <c r="D358" s="14"/>
      <c r="E358" s="14"/>
      <c r="F358" s="14"/>
    </row>
    <row r="359">
      <c r="A359" s="14"/>
      <c r="B359" s="14"/>
      <c r="C359" s="14"/>
      <c r="D359" s="14"/>
      <c r="E359" s="14"/>
      <c r="F359" s="14"/>
    </row>
    <row r="360">
      <c r="A360" s="14"/>
      <c r="B360" s="14"/>
      <c r="C360" s="14"/>
      <c r="D360" s="14"/>
      <c r="E360" s="14"/>
      <c r="F360" s="14"/>
    </row>
    <row r="361">
      <c r="A361" s="14"/>
      <c r="B361" s="14"/>
      <c r="C361" s="14"/>
      <c r="D361" s="14"/>
      <c r="E361" s="14"/>
      <c r="F361" s="14"/>
    </row>
    <row r="362">
      <c r="A362" s="14"/>
      <c r="B362" s="14"/>
      <c r="C362" s="14"/>
      <c r="D362" s="14"/>
      <c r="E362" s="14"/>
      <c r="F362" s="14"/>
    </row>
    <row r="363">
      <c r="A363" s="14"/>
      <c r="B363" s="14"/>
      <c r="C363" s="14"/>
      <c r="D363" s="14"/>
      <c r="E363" s="14"/>
      <c r="F363" s="14"/>
    </row>
    <row r="364">
      <c r="A364" s="14"/>
      <c r="B364" s="14"/>
      <c r="C364" s="14"/>
      <c r="D364" s="14"/>
      <c r="E364" s="14"/>
      <c r="F364" s="14"/>
    </row>
    <row r="365">
      <c r="A365" s="14"/>
      <c r="B365" s="14"/>
      <c r="C365" s="14"/>
      <c r="D365" s="14"/>
      <c r="E365" s="14"/>
      <c r="F365" s="14"/>
    </row>
    <row r="366">
      <c r="A366" s="14"/>
      <c r="B366" s="14"/>
      <c r="C366" s="14"/>
      <c r="D366" s="14"/>
      <c r="E366" s="14"/>
      <c r="F366" s="14"/>
    </row>
    <row r="367">
      <c r="A367" s="14"/>
      <c r="B367" s="14"/>
      <c r="C367" s="14"/>
      <c r="D367" s="14"/>
      <c r="E367" s="14"/>
      <c r="F367" s="14"/>
    </row>
    <row r="368">
      <c r="A368" s="14"/>
      <c r="B368" s="14"/>
      <c r="C368" s="14"/>
      <c r="D368" s="14"/>
      <c r="E368" s="14"/>
      <c r="F368" s="14"/>
    </row>
    <row r="369">
      <c r="A369" s="14"/>
      <c r="B369" s="14"/>
      <c r="C369" s="14"/>
      <c r="D369" s="14"/>
      <c r="E369" s="14"/>
      <c r="F369" s="14"/>
    </row>
    <row r="370">
      <c r="A370" s="14"/>
      <c r="B370" s="14"/>
      <c r="C370" s="14"/>
      <c r="D370" s="14"/>
      <c r="E370" s="14"/>
      <c r="F370" s="14"/>
    </row>
    <row r="371">
      <c r="A371" s="14"/>
      <c r="B371" s="14"/>
      <c r="C371" s="14"/>
      <c r="D371" s="14"/>
      <c r="E371" s="14"/>
      <c r="F371" s="14"/>
    </row>
    <row r="372">
      <c r="A372" s="14"/>
      <c r="B372" s="14"/>
      <c r="C372" s="14"/>
      <c r="D372" s="14"/>
      <c r="E372" s="14"/>
      <c r="F372" s="14"/>
    </row>
    <row r="373">
      <c r="A373" s="14"/>
      <c r="B373" s="14"/>
      <c r="C373" s="14"/>
      <c r="D373" s="14"/>
      <c r="E373" s="14"/>
      <c r="F373" s="14"/>
    </row>
    <row r="374">
      <c r="A374" s="14"/>
      <c r="B374" s="14"/>
      <c r="C374" s="14"/>
      <c r="D374" s="14"/>
      <c r="E374" s="14"/>
      <c r="F374" s="14"/>
    </row>
    <row r="375">
      <c r="A375" s="14"/>
      <c r="B375" s="14"/>
      <c r="C375" s="14"/>
      <c r="D375" s="14"/>
      <c r="E375" s="14"/>
      <c r="F375" s="14"/>
    </row>
    <row r="376">
      <c r="A376" s="14"/>
      <c r="B376" s="14"/>
      <c r="C376" s="14"/>
      <c r="D376" s="14"/>
      <c r="E376" s="14"/>
      <c r="F376" s="14"/>
    </row>
    <row r="377">
      <c r="A377" s="14"/>
      <c r="B377" s="14"/>
      <c r="C377" s="14"/>
      <c r="D377" s="14"/>
      <c r="E377" s="14"/>
      <c r="F377" s="14"/>
    </row>
    <row r="378">
      <c r="A378" s="14"/>
      <c r="B378" s="14"/>
      <c r="C378" s="14"/>
      <c r="D378" s="14"/>
      <c r="E378" s="14"/>
      <c r="F378" s="14"/>
    </row>
    <row r="379">
      <c r="A379" s="14"/>
      <c r="B379" s="14"/>
      <c r="C379" s="14"/>
      <c r="D379" s="14"/>
      <c r="E379" s="14"/>
      <c r="F379" s="14"/>
    </row>
    <row r="380">
      <c r="A380" s="14"/>
      <c r="B380" s="14"/>
      <c r="C380" s="14"/>
      <c r="D380" s="14"/>
      <c r="E380" s="14"/>
      <c r="F380" s="14"/>
    </row>
    <row r="381">
      <c r="A381" s="14"/>
      <c r="B381" s="14"/>
      <c r="C381" s="14"/>
      <c r="D381" s="14"/>
      <c r="E381" s="14"/>
      <c r="F381" s="14"/>
    </row>
    <row r="382">
      <c r="A382" s="14"/>
      <c r="B382" s="14"/>
      <c r="C382" s="14"/>
      <c r="D382" s="14"/>
      <c r="E382" s="14"/>
      <c r="F382" s="14"/>
    </row>
    <row r="383">
      <c r="A383" s="14"/>
      <c r="B383" s="14"/>
      <c r="C383" s="14"/>
      <c r="D383" s="14"/>
      <c r="E383" s="14"/>
      <c r="F383" s="14"/>
    </row>
    <row r="384">
      <c r="A384" s="14"/>
      <c r="B384" s="14"/>
      <c r="C384" s="14"/>
      <c r="D384" s="14"/>
      <c r="E384" s="14"/>
      <c r="F384" s="14"/>
    </row>
    <row r="385">
      <c r="A385" s="14"/>
      <c r="B385" s="14"/>
      <c r="C385" s="14"/>
      <c r="D385" s="14"/>
      <c r="E385" s="14"/>
      <c r="F385" s="14"/>
    </row>
    <row r="386">
      <c r="A386" s="14"/>
      <c r="B386" s="14"/>
      <c r="C386" s="14"/>
      <c r="D386" s="14"/>
      <c r="E386" s="14"/>
      <c r="F386" s="14"/>
    </row>
    <row r="387">
      <c r="A387" s="14"/>
      <c r="B387" s="14"/>
      <c r="C387" s="14"/>
      <c r="D387" s="14"/>
      <c r="E387" s="14"/>
      <c r="F387" s="14"/>
    </row>
    <row r="388">
      <c r="A388" s="14"/>
      <c r="B388" s="14"/>
      <c r="C388" s="14"/>
      <c r="D388" s="14"/>
      <c r="E388" s="14"/>
      <c r="F388" s="14"/>
    </row>
    <row r="389">
      <c r="A389" s="14"/>
      <c r="B389" s="14"/>
      <c r="C389" s="14"/>
      <c r="D389" s="14"/>
      <c r="E389" s="14"/>
      <c r="F389" s="14"/>
    </row>
    <row r="390">
      <c r="A390" s="14"/>
      <c r="B390" s="14"/>
      <c r="C390" s="14"/>
      <c r="D390" s="14"/>
      <c r="E390" s="14"/>
      <c r="F390" s="14"/>
    </row>
    <row r="391">
      <c r="A391" s="14"/>
      <c r="B391" s="14"/>
      <c r="C391" s="14"/>
      <c r="D391" s="14"/>
      <c r="E391" s="14"/>
      <c r="F391" s="14"/>
    </row>
    <row r="392">
      <c r="A392" s="14"/>
      <c r="B392" s="14"/>
      <c r="C392" s="14"/>
      <c r="D392" s="14"/>
      <c r="E392" s="14"/>
      <c r="F392" s="14"/>
    </row>
    <row r="393">
      <c r="A393" s="14"/>
      <c r="B393" s="14"/>
      <c r="C393" s="14"/>
      <c r="D393" s="14"/>
      <c r="E393" s="14"/>
      <c r="F393" s="14"/>
    </row>
    <row r="394">
      <c r="A394" s="14"/>
      <c r="B394" s="14"/>
      <c r="C394" s="14"/>
      <c r="D394" s="14"/>
      <c r="E394" s="14"/>
      <c r="F394" s="14"/>
    </row>
    <row r="395">
      <c r="A395" s="14"/>
      <c r="B395" s="14"/>
      <c r="C395" s="14"/>
      <c r="D395" s="14"/>
      <c r="E395" s="14"/>
      <c r="F395" s="14"/>
    </row>
    <row r="396">
      <c r="A396" s="14"/>
      <c r="B396" s="14"/>
      <c r="C396" s="14"/>
      <c r="D396" s="14"/>
      <c r="E396" s="14"/>
      <c r="F396" s="14"/>
    </row>
    <row r="397">
      <c r="A397" s="14"/>
      <c r="B397" s="14"/>
      <c r="C397" s="14"/>
      <c r="D397" s="14"/>
      <c r="E397" s="14"/>
      <c r="F397" s="14"/>
    </row>
    <row r="398">
      <c r="A398" s="14"/>
      <c r="B398" s="14"/>
      <c r="C398" s="14"/>
      <c r="D398" s="14"/>
      <c r="E398" s="14"/>
      <c r="F398" s="14"/>
    </row>
    <row r="399">
      <c r="A399" s="14"/>
      <c r="B399" s="14"/>
      <c r="C399" s="14"/>
      <c r="D399" s="14"/>
      <c r="E399" s="14"/>
      <c r="F399" s="14"/>
    </row>
    <row r="400">
      <c r="A400" s="14"/>
      <c r="B400" s="14"/>
      <c r="C400" s="14"/>
      <c r="D400" s="14"/>
      <c r="E400" s="14"/>
      <c r="F400" s="14"/>
    </row>
    <row r="401">
      <c r="A401" s="14"/>
      <c r="B401" s="14"/>
      <c r="C401" s="14"/>
      <c r="D401" s="14"/>
      <c r="E401" s="14"/>
      <c r="F401" s="14"/>
    </row>
    <row r="402">
      <c r="A402" s="14"/>
      <c r="B402" s="14"/>
      <c r="C402" s="14"/>
      <c r="D402" s="14"/>
      <c r="E402" s="14"/>
      <c r="F402" s="14"/>
    </row>
    <row r="403">
      <c r="A403" s="14"/>
      <c r="B403" s="14"/>
      <c r="C403" s="14"/>
      <c r="D403" s="14"/>
      <c r="E403" s="14"/>
      <c r="F403" s="14"/>
    </row>
    <row r="404">
      <c r="A404" s="14"/>
      <c r="B404" s="14"/>
      <c r="C404" s="14"/>
      <c r="D404" s="14"/>
      <c r="E404" s="14"/>
      <c r="F404" s="14"/>
    </row>
    <row r="405">
      <c r="A405" s="14"/>
      <c r="B405" s="14"/>
      <c r="C405" s="14"/>
      <c r="D405" s="14"/>
      <c r="E405" s="14"/>
      <c r="F405" s="14"/>
    </row>
    <row r="406">
      <c r="A406" s="14"/>
      <c r="B406" s="14"/>
      <c r="C406" s="14"/>
      <c r="D406" s="14"/>
      <c r="E406" s="14"/>
      <c r="F406" s="14"/>
    </row>
    <row r="407">
      <c r="A407" s="14"/>
      <c r="B407" s="14"/>
      <c r="C407" s="14"/>
      <c r="D407" s="14"/>
      <c r="E407" s="14"/>
      <c r="F407" s="14"/>
    </row>
    <row r="408">
      <c r="A408" s="14"/>
      <c r="B408" s="14"/>
      <c r="C408" s="14"/>
      <c r="D408" s="14"/>
      <c r="E408" s="14"/>
      <c r="F408" s="14"/>
    </row>
    <row r="409">
      <c r="A409" s="14"/>
      <c r="B409" s="14"/>
      <c r="C409" s="14"/>
      <c r="D409" s="14"/>
      <c r="E409" s="14"/>
      <c r="F409" s="14"/>
    </row>
    <row r="410">
      <c r="A410" s="14"/>
      <c r="B410" s="14"/>
      <c r="C410" s="14"/>
      <c r="D410" s="14"/>
      <c r="E410" s="14"/>
      <c r="F410" s="14"/>
    </row>
    <row r="411">
      <c r="A411" s="14"/>
      <c r="B411" s="14"/>
      <c r="C411" s="14"/>
      <c r="D411" s="14"/>
      <c r="E411" s="14"/>
      <c r="F411" s="14"/>
    </row>
    <row r="412">
      <c r="A412" s="14"/>
      <c r="B412" s="14"/>
      <c r="C412" s="14"/>
      <c r="D412" s="14"/>
      <c r="E412" s="14"/>
      <c r="F412" s="14"/>
    </row>
    <row r="413">
      <c r="A413" s="14"/>
      <c r="B413" s="14"/>
      <c r="C413" s="14"/>
      <c r="D413" s="14"/>
      <c r="E413" s="14"/>
      <c r="F413" s="14"/>
    </row>
    <row r="414">
      <c r="A414" s="14"/>
      <c r="B414" s="14"/>
      <c r="C414" s="14"/>
      <c r="D414" s="14"/>
      <c r="E414" s="14"/>
      <c r="F414" s="14"/>
    </row>
    <row r="415">
      <c r="A415" s="14"/>
      <c r="B415" s="14"/>
      <c r="C415" s="14"/>
      <c r="D415" s="14"/>
      <c r="E415" s="14"/>
      <c r="F415" s="14"/>
    </row>
    <row r="416">
      <c r="A416" s="14"/>
      <c r="B416" s="14"/>
      <c r="C416" s="14"/>
      <c r="D416" s="14"/>
      <c r="E416" s="14"/>
      <c r="F416" s="14"/>
    </row>
    <row r="417">
      <c r="A417" s="14"/>
      <c r="B417" s="14"/>
      <c r="C417" s="14"/>
      <c r="D417" s="14"/>
      <c r="E417" s="14"/>
      <c r="F417" s="14"/>
    </row>
    <row r="418">
      <c r="A418" s="14"/>
      <c r="B418" s="14"/>
      <c r="C418" s="14"/>
      <c r="D418" s="14"/>
      <c r="E418" s="14"/>
      <c r="F418" s="14"/>
    </row>
    <row r="419">
      <c r="A419" s="14"/>
      <c r="B419" s="14"/>
      <c r="C419" s="14"/>
      <c r="D419" s="14"/>
      <c r="E419" s="14"/>
      <c r="F419" s="14"/>
    </row>
    <row r="420">
      <c r="A420" s="14"/>
      <c r="B420" s="14"/>
      <c r="C420" s="14"/>
      <c r="D420" s="14"/>
      <c r="E420" s="14"/>
      <c r="F420" s="14"/>
    </row>
    <row r="421">
      <c r="A421" s="14"/>
      <c r="B421" s="14"/>
      <c r="C421" s="14"/>
      <c r="D421" s="14"/>
      <c r="E421" s="14"/>
      <c r="F421" s="14"/>
    </row>
    <row r="422">
      <c r="A422" s="14"/>
      <c r="B422" s="14"/>
      <c r="C422" s="14"/>
      <c r="D422" s="14"/>
      <c r="E422" s="14"/>
      <c r="F422" s="14"/>
    </row>
    <row r="423">
      <c r="A423" s="14"/>
      <c r="B423" s="14"/>
      <c r="C423" s="14"/>
      <c r="D423" s="14"/>
      <c r="E423" s="14"/>
      <c r="F423" s="14"/>
    </row>
    <row r="424">
      <c r="A424" s="14"/>
      <c r="B424" s="14"/>
      <c r="C424" s="14"/>
      <c r="D424" s="14"/>
      <c r="E424" s="14"/>
      <c r="F424" s="14"/>
    </row>
    <row r="425">
      <c r="A425" s="14"/>
      <c r="B425" s="14"/>
      <c r="C425" s="14"/>
      <c r="D425" s="14"/>
      <c r="E425" s="14"/>
      <c r="F425" s="14"/>
    </row>
    <row r="426">
      <c r="A426" s="14"/>
      <c r="B426" s="14"/>
      <c r="C426" s="14"/>
      <c r="D426" s="14"/>
      <c r="E426" s="14"/>
      <c r="F426" s="14"/>
    </row>
    <row r="427">
      <c r="A427" s="14"/>
      <c r="B427" s="14"/>
      <c r="C427" s="14"/>
      <c r="D427" s="14"/>
      <c r="E427" s="14"/>
      <c r="F427" s="14"/>
    </row>
    <row r="428">
      <c r="A428" s="14"/>
      <c r="B428" s="14"/>
      <c r="C428" s="14"/>
      <c r="D428" s="14"/>
      <c r="E428" s="14"/>
      <c r="F428" s="14"/>
    </row>
    <row r="429">
      <c r="A429" s="14"/>
      <c r="B429" s="14"/>
      <c r="C429" s="14"/>
      <c r="D429" s="14"/>
      <c r="E429" s="14"/>
      <c r="F429" s="14"/>
    </row>
    <row r="430">
      <c r="A430" s="14"/>
      <c r="B430" s="14"/>
      <c r="C430" s="14"/>
      <c r="D430" s="14"/>
      <c r="E430" s="14"/>
      <c r="F430" s="14"/>
    </row>
    <row r="431">
      <c r="A431" s="14"/>
      <c r="B431" s="14"/>
      <c r="C431" s="14"/>
      <c r="D431" s="14"/>
      <c r="E431" s="14"/>
      <c r="F431" s="14"/>
    </row>
    <row r="432">
      <c r="A432" s="14"/>
      <c r="B432" s="14"/>
      <c r="C432" s="14"/>
      <c r="D432" s="14"/>
      <c r="E432" s="14"/>
      <c r="F432" s="14"/>
    </row>
    <row r="433">
      <c r="A433" s="14"/>
      <c r="B433" s="14"/>
      <c r="C433" s="14"/>
      <c r="D433" s="14"/>
      <c r="E433" s="14"/>
      <c r="F433" s="14"/>
    </row>
    <row r="434">
      <c r="A434" s="14"/>
      <c r="B434" s="14"/>
      <c r="C434" s="14"/>
      <c r="D434" s="14"/>
      <c r="E434" s="14"/>
      <c r="F434" s="14"/>
    </row>
    <row r="435">
      <c r="A435" s="14"/>
      <c r="B435" s="14"/>
      <c r="C435" s="14"/>
      <c r="D435" s="14"/>
      <c r="E435" s="14"/>
      <c r="F435" s="14"/>
    </row>
    <row r="436">
      <c r="A436" s="14"/>
      <c r="B436" s="14"/>
      <c r="C436" s="14"/>
      <c r="D436" s="14"/>
      <c r="E436" s="14"/>
      <c r="F436" s="14"/>
    </row>
    <row r="437">
      <c r="A437" s="14"/>
      <c r="B437" s="14"/>
      <c r="C437" s="14"/>
      <c r="D437" s="14"/>
      <c r="E437" s="14"/>
      <c r="F437" s="14"/>
    </row>
    <row r="438">
      <c r="A438" s="14"/>
      <c r="B438" s="14"/>
      <c r="C438" s="14"/>
      <c r="D438" s="14"/>
      <c r="E438" s="14"/>
      <c r="F438" s="14"/>
    </row>
    <row r="439">
      <c r="A439" s="14"/>
      <c r="B439" s="14"/>
      <c r="C439" s="14"/>
      <c r="D439" s="14"/>
      <c r="E439" s="14"/>
      <c r="F439" s="14"/>
    </row>
    <row r="440">
      <c r="A440" s="14"/>
      <c r="B440" s="14"/>
      <c r="C440" s="14"/>
      <c r="D440" s="14"/>
      <c r="E440" s="14"/>
      <c r="F440" s="14"/>
    </row>
    <row r="441">
      <c r="A441" s="14"/>
      <c r="B441" s="14"/>
      <c r="C441" s="14"/>
      <c r="D441" s="14"/>
      <c r="E441" s="14"/>
      <c r="F441" s="14"/>
    </row>
    <row r="442">
      <c r="A442" s="14"/>
      <c r="B442" s="14"/>
      <c r="C442" s="14"/>
      <c r="D442" s="14"/>
      <c r="E442" s="14"/>
      <c r="F442" s="14"/>
    </row>
    <row r="443">
      <c r="A443" s="14"/>
      <c r="B443" s="14"/>
      <c r="C443" s="14"/>
      <c r="D443" s="14"/>
      <c r="E443" s="14"/>
      <c r="F443" s="14"/>
    </row>
    <row r="444">
      <c r="A444" s="14"/>
      <c r="B444" s="14"/>
      <c r="C444" s="14"/>
      <c r="D444" s="14"/>
      <c r="E444" s="14"/>
      <c r="F444" s="14"/>
    </row>
    <row r="445">
      <c r="A445" s="14"/>
      <c r="B445" s="14"/>
      <c r="C445" s="14"/>
      <c r="D445" s="14"/>
      <c r="E445" s="14"/>
      <c r="F445" s="14"/>
    </row>
    <row r="446">
      <c r="A446" s="14"/>
      <c r="B446" s="14"/>
      <c r="C446" s="14"/>
      <c r="D446" s="14"/>
      <c r="E446" s="14"/>
      <c r="F446" s="14"/>
    </row>
    <row r="447">
      <c r="A447" s="14"/>
      <c r="B447" s="14"/>
      <c r="C447" s="14"/>
      <c r="D447" s="14"/>
      <c r="E447" s="14"/>
      <c r="F447" s="14"/>
    </row>
    <row r="448">
      <c r="A448" s="14"/>
      <c r="B448" s="14"/>
      <c r="C448" s="14"/>
      <c r="D448" s="14"/>
      <c r="E448" s="14"/>
      <c r="F448" s="14"/>
    </row>
    <row r="449">
      <c r="A449" s="14"/>
      <c r="B449" s="14"/>
      <c r="C449" s="14"/>
      <c r="D449" s="14"/>
      <c r="E449" s="14"/>
      <c r="F449" s="14"/>
    </row>
    <row r="450">
      <c r="A450" s="14"/>
      <c r="B450" s="14"/>
      <c r="C450" s="14"/>
      <c r="D450" s="14"/>
      <c r="E450" s="14"/>
      <c r="F450" s="14"/>
    </row>
    <row r="451">
      <c r="A451" s="14"/>
      <c r="B451" s="14"/>
      <c r="C451" s="14"/>
      <c r="D451" s="14"/>
      <c r="E451" s="14"/>
      <c r="F451" s="14"/>
    </row>
    <row r="452">
      <c r="A452" s="14"/>
      <c r="B452" s="14"/>
      <c r="C452" s="14"/>
      <c r="D452" s="14"/>
      <c r="E452" s="14"/>
      <c r="F452" s="14"/>
    </row>
    <row r="453">
      <c r="A453" s="14"/>
      <c r="B453" s="14"/>
      <c r="C453" s="14"/>
      <c r="D453" s="14"/>
      <c r="E453" s="14"/>
      <c r="F453" s="14"/>
    </row>
    <row r="454">
      <c r="A454" s="14"/>
      <c r="B454" s="14"/>
      <c r="C454" s="14"/>
      <c r="D454" s="14"/>
      <c r="E454" s="14"/>
      <c r="F454" s="14"/>
    </row>
    <row r="455">
      <c r="A455" s="14"/>
      <c r="B455" s="14"/>
      <c r="C455" s="14"/>
      <c r="D455" s="14"/>
      <c r="E455" s="14"/>
      <c r="F455" s="14"/>
    </row>
    <row r="456">
      <c r="A456" s="14"/>
      <c r="B456" s="14"/>
      <c r="C456" s="14"/>
      <c r="D456" s="14"/>
      <c r="E456" s="14"/>
      <c r="F456" s="14"/>
    </row>
    <row r="457">
      <c r="A457" s="14"/>
      <c r="B457" s="14"/>
      <c r="C457" s="14"/>
      <c r="D457" s="14"/>
      <c r="E457" s="14"/>
      <c r="F457" s="14"/>
    </row>
    <row r="458">
      <c r="A458" s="14"/>
      <c r="B458" s="14"/>
      <c r="C458" s="14"/>
      <c r="D458" s="14"/>
      <c r="E458" s="14"/>
      <c r="F458" s="14"/>
    </row>
    <row r="459">
      <c r="A459" s="14"/>
      <c r="B459" s="14"/>
      <c r="C459" s="14"/>
      <c r="D459" s="14"/>
      <c r="E459" s="14"/>
      <c r="F459" s="14"/>
    </row>
    <row r="460">
      <c r="A460" s="14"/>
      <c r="B460" s="14"/>
      <c r="C460" s="14"/>
      <c r="D460" s="14"/>
      <c r="E460" s="14"/>
      <c r="F460" s="14"/>
    </row>
    <row r="461">
      <c r="A461" s="14"/>
      <c r="B461" s="14"/>
      <c r="C461" s="14"/>
      <c r="D461" s="14"/>
      <c r="E461" s="14"/>
      <c r="F461" s="14"/>
    </row>
    <row r="462">
      <c r="A462" s="14"/>
      <c r="B462" s="14"/>
      <c r="C462" s="14"/>
      <c r="D462" s="14"/>
      <c r="E462" s="14"/>
      <c r="F462" s="14"/>
    </row>
    <row r="463">
      <c r="A463" s="14"/>
      <c r="B463" s="14"/>
      <c r="C463" s="14"/>
      <c r="D463" s="14"/>
      <c r="E463" s="14"/>
      <c r="F463" s="14"/>
    </row>
    <row r="464">
      <c r="A464" s="14"/>
      <c r="B464" s="14"/>
      <c r="C464" s="14"/>
      <c r="D464" s="14"/>
      <c r="E464" s="14"/>
      <c r="F464" s="14"/>
    </row>
    <row r="465">
      <c r="A465" s="14"/>
      <c r="B465" s="14"/>
      <c r="C465" s="14"/>
      <c r="D465" s="14"/>
      <c r="E465" s="14"/>
      <c r="F465" s="14"/>
    </row>
    <row r="466">
      <c r="A466" s="14"/>
      <c r="B466" s="14"/>
      <c r="C466" s="14"/>
      <c r="D466" s="14"/>
      <c r="E466" s="14"/>
      <c r="F466" s="14"/>
    </row>
    <row r="467">
      <c r="A467" s="14"/>
      <c r="B467" s="14"/>
      <c r="C467" s="14"/>
      <c r="D467" s="14"/>
      <c r="E467" s="14"/>
      <c r="F467" s="14"/>
    </row>
    <row r="468">
      <c r="A468" s="14"/>
      <c r="B468" s="14"/>
      <c r="C468" s="14"/>
      <c r="D468" s="14"/>
      <c r="E468" s="14"/>
      <c r="F468" s="14"/>
    </row>
    <row r="469">
      <c r="A469" s="14"/>
      <c r="B469" s="14"/>
      <c r="C469" s="14"/>
      <c r="D469" s="14"/>
      <c r="E469" s="14"/>
      <c r="F469" s="14"/>
    </row>
    <row r="470">
      <c r="A470" s="14"/>
      <c r="B470" s="14"/>
      <c r="C470" s="14"/>
      <c r="D470" s="14"/>
      <c r="E470" s="14"/>
      <c r="F470" s="14"/>
    </row>
    <row r="471">
      <c r="A471" s="14"/>
      <c r="B471" s="14"/>
      <c r="C471" s="14"/>
      <c r="D471" s="14"/>
      <c r="E471" s="14"/>
      <c r="F471" s="14"/>
    </row>
    <row r="472">
      <c r="A472" s="14"/>
      <c r="B472" s="14"/>
      <c r="C472" s="14"/>
      <c r="D472" s="14"/>
      <c r="E472" s="14"/>
      <c r="F472" s="14"/>
    </row>
    <row r="473">
      <c r="A473" s="14"/>
      <c r="B473" s="14"/>
      <c r="C473" s="14"/>
      <c r="D473" s="14"/>
      <c r="E473" s="14"/>
      <c r="F473" s="14"/>
    </row>
    <row r="474">
      <c r="A474" s="14"/>
      <c r="B474" s="14"/>
      <c r="C474" s="14"/>
      <c r="D474" s="14"/>
      <c r="E474" s="14"/>
      <c r="F474" s="14"/>
    </row>
    <row r="475">
      <c r="A475" s="14"/>
      <c r="B475" s="14"/>
      <c r="C475" s="14"/>
      <c r="D475" s="14"/>
      <c r="E475" s="14"/>
      <c r="F475" s="14"/>
    </row>
    <row r="476">
      <c r="A476" s="14"/>
      <c r="B476" s="14"/>
      <c r="C476" s="14"/>
      <c r="D476" s="14"/>
      <c r="E476" s="14"/>
      <c r="F476" s="14"/>
    </row>
    <row r="477">
      <c r="A477" s="14"/>
      <c r="B477" s="14"/>
      <c r="C477" s="14"/>
      <c r="D477" s="14"/>
      <c r="E477" s="14"/>
      <c r="F477" s="14"/>
    </row>
    <row r="478">
      <c r="A478" s="14"/>
      <c r="B478" s="14"/>
      <c r="C478" s="14"/>
      <c r="D478" s="14"/>
      <c r="E478" s="14"/>
      <c r="F478" s="14"/>
    </row>
    <row r="479">
      <c r="A479" s="14"/>
      <c r="B479" s="14"/>
      <c r="C479" s="14"/>
      <c r="D479" s="14"/>
      <c r="E479" s="14"/>
      <c r="F479" s="14"/>
    </row>
    <row r="480">
      <c r="A480" s="14"/>
      <c r="B480" s="14"/>
      <c r="C480" s="14"/>
      <c r="D480" s="14"/>
      <c r="E480" s="14"/>
      <c r="F480" s="14"/>
    </row>
    <row r="481">
      <c r="A481" s="14"/>
      <c r="B481" s="14"/>
      <c r="C481" s="14"/>
      <c r="D481" s="14"/>
      <c r="E481" s="14"/>
      <c r="F481" s="14"/>
    </row>
    <row r="482">
      <c r="A482" s="14"/>
      <c r="B482" s="14"/>
      <c r="C482" s="14"/>
      <c r="D482" s="14"/>
      <c r="E482" s="14"/>
      <c r="F482" s="14"/>
    </row>
    <row r="483">
      <c r="A483" s="14"/>
      <c r="B483" s="14"/>
      <c r="C483" s="14"/>
      <c r="D483" s="14"/>
      <c r="E483" s="14"/>
      <c r="F483" s="14"/>
    </row>
    <row r="484">
      <c r="A484" s="14"/>
      <c r="B484" s="14"/>
      <c r="C484" s="14"/>
      <c r="D484" s="14"/>
      <c r="E484" s="14"/>
      <c r="F484" s="14"/>
    </row>
    <row r="485">
      <c r="A485" s="14"/>
      <c r="B485" s="14"/>
      <c r="C485" s="14"/>
      <c r="D485" s="14"/>
      <c r="E485" s="14"/>
      <c r="F485" s="14"/>
    </row>
    <row r="486">
      <c r="A486" s="14"/>
      <c r="B486" s="14"/>
      <c r="C486" s="14"/>
      <c r="D486" s="14"/>
      <c r="E486" s="14"/>
      <c r="F486" s="14"/>
    </row>
    <row r="487">
      <c r="A487" s="14"/>
      <c r="B487" s="14"/>
      <c r="C487" s="14"/>
      <c r="D487" s="14"/>
      <c r="E487" s="14"/>
      <c r="F487" s="14"/>
    </row>
    <row r="488">
      <c r="A488" s="14"/>
      <c r="B488" s="14"/>
      <c r="C488" s="14"/>
      <c r="D488" s="14"/>
      <c r="E488" s="14"/>
      <c r="F488" s="14"/>
    </row>
    <row r="489">
      <c r="A489" s="14"/>
      <c r="B489" s="14"/>
      <c r="C489" s="14"/>
      <c r="D489" s="14"/>
      <c r="E489" s="14"/>
      <c r="F489" s="14"/>
    </row>
    <row r="490">
      <c r="A490" s="14"/>
      <c r="B490" s="14"/>
      <c r="C490" s="14"/>
      <c r="D490" s="14"/>
      <c r="E490" s="14"/>
      <c r="F490" s="14"/>
    </row>
    <row r="491">
      <c r="A491" s="14"/>
      <c r="B491" s="14"/>
      <c r="C491" s="14"/>
      <c r="D491" s="14"/>
      <c r="E491" s="14"/>
      <c r="F491" s="14"/>
    </row>
    <row r="492">
      <c r="A492" s="14"/>
      <c r="B492" s="14"/>
      <c r="C492" s="14"/>
      <c r="D492" s="14"/>
      <c r="E492" s="14"/>
      <c r="F492" s="14"/>
    </row>
    <row r="493">
      <c r="A493" s="14"/>
      <c r="B493" s="14"/>
      <c r="C493" s="14"/>
      <c r="D493" s="14"/>
      <c r="E493" s="14"/>
      <c r="F493" s="14"/>
    </row>
    <row r="494">
      <c r="A494" s="14"/>
      <c r="B494" s="14"/>
      <c r="C494" s="14"/>
      <c r="D494" s="14"/>
      <c r="E494" s="14"/>
      <c r="F494" s="14"/>
    </row>
    <row r="495">
      <c r="A495" s="14"/>
      <c r="B495" s="14"/>
      <c r="C495" s="14"/>
      <c r="D495" s="14"/>
      <c r="E495" s="14"/>
      <c r="F495" s="14"/>
    </row>
    <row r="496">
      <c r="A496" s="14"/>
      <c r="B496" s="14"/>
      <c r="C496" s="14"/>
      <c r="D496" s="14"/>
      <c r="E496" s="14"/>
      <c r="F496" s="14"/>
    </row>
    <row r="497">
      <c r="A497" s="14"/>
      <c r="B497" s="14"/>
      <c r="C497" s="14"/>
      <c r="D497" s="14"/>
      <c r="E497" s="14"/>
      <c r="F497" s="14"/>
    </row>
    <row r="498">
      <c r="A498" s="14"/>
      <c r="B498" s="14"/>
      <c r="C498" s="14"/>
      <c r="D498" s="14"/>
      <c r="E498" s="14"/>
      <c r="F498" s="14"/>
    </row>
    <row r="499">
      <c r="A499" s="14"/>
      <c r="B499" s="14"/>
      <c r="C499" s="14"/>
      <c r="D499" s="14"/>
      <c r="E499" s="14"/>
      <c r="F499" s="14"/>
    </row>
    <row r="500">
      <c r="A500" s="14"/>
      <c r="B500" s="14"/>
      <c r="C500" s="14"/>
      <c r="D500" s="14"/>
      <c r="E500" s="14"/>
      <c r="F500" s="14"/>
    </row>
    <row r="501">
      <c r="A501" s="14"/>
      <c r="B501" s="14"/>
      <c r="C501" s="14"/>
      <c r="D501" s="14"/>
      <c r="E501" s="14"/>
      <c r="F501" s="14"/>
    </row>
    <row r="502">
      <c r="A502" s="14"/>
      <c r="B502" s="14"/>
      <c r="C502" s="14"/>
      <c r="D502" s="14"/>
      <c r="E502" s="14"/>
      <c r="F502" s="14"/>
    </row>
    <row r="503">
      <c r="A503" s="14"/>
      <c r="B503" s="14"/>
      <c r="C503" s="14"/>
      <c r="D503" s="14"/>
      <c r="E503" s="14"/>
      <c r="F503" s="14"/>
    </row>
    <row r="504">
      <c r="A504" s="14"/>
      <c r="B504" s="14"/>
      <c r="C504" s="14"/>
      <c r="D504" s="14"/>
      <c r="E504" s="14"/>
      <c r="F504" s="14"/>
    </row>
    <row r="505">
      <c r="A505" s="14"/>
      <c r="B505" s="14"/>
      <c r="C505" s="14"/>
      <c r="D505" s="14"/>
      <c r="E505" s="14"/>
      <c r="F505" s="14"/>
    </row>
    <row r="506">
      <c r="A506" s="14"/>
      <c r="B506" s="14"/>
      <c r="C506" s="14"/>
      <c r="D506" s="14"/>
      <c r="E506" s="14"/>
      <c r="F506" s="14"/>
    </row>
    <row r="507">
      <c r="A507" s="14"/>
      <c r="B507" s="14"/>
      <c r="C507" s="14"/>
      <c r="D507" s="14"/>
      <c r="E507" s="14"/>
      <c r="F507" s="14"/>
    </row>
    <row r="508">
      <c r="A508" s="14"/>
      <c r="B508" s="14"/>
      <c r="C508" s="14"/>
      <c r="D508" s="14"/>
      <c r="E508" s="14"/>
      <c r="F508" s="14"/>
    </row>
    <row r="509">
      <c r="A509" s="14"/>
      <c r="B509" s="14"/>
      <c r="C509" s="14"/>
      <c r="D509" s="14"/>
      <c r="E509" s="14"/>
      <c r="F509" s="14"/>
    </row>
    <row r="510">
      <c r="A510" s="14"/>
      <c r="B510" s="14"/>
      <c r="C510" s="14"/>
      <c r="D510" s="14"/>
      <c r="E510" s="14"/>
      <c r="F510" s="14"/>
    </row>
    <row r="511">
      <c r="A511" s="14"/>
      <c r="B511" s="14"/>
      <c r="C511" s="14"/>
      <c r="D511" s="14"/>
      <c r="E511" s="14"/>
      <c r="F511" s="14"/>
    </row>
    <row r="512">
      <c r="A512" s="14"/>
      <c r="B512" s="14"/>
      <c r="C512" s="14"/>
      <c r="D512" s="14"/>
      <c r="E512" s="14"/>
      <c r="F512" s="14"/>
    </row>
    <row r="513">
      <c r="A513" s="14"/>
      <c r="B513" s="14"/>
      <c r="C513" s="14"/>
      <c r="D513" s="14"/>
      <c r="E513" s="14"/>
      <c r="F513" s="14"/>
    </row>
    <row r="514">
      <c r="A514" s="14"/>
      <c r="B514" s="14"/>
      <c r="C514" s="14"/>
      <c r="D514" s="14"/>
      <c r="E514" s="14"/>
      <c r="F514" s="14"/>
    </row>
    <row r="515">
      <c r="A515" s="14"/>
      <c r="B515" s="14"/>
      <c r="C515" s="14"/>
      <c r="D515" s="14"/>
      <c r="E515" s="14"/>
      <c r="F515" s="14"/>
    </row>
    <row r="516">
      <c r="A516" s="14"/>
      <c r="B516" s="14"/>
      <c r="C516" s="14"/>
      <c r="D516" s="14"/>
      <c r="E516" s="14"/>
      <c r="F516" s="14"/>
    </row>
    <row r="517">
      <c r="A517" s="14"/>
      <c r="B517" s="14"/>
      <c r="C517" s="14"/>
      <c r="D517" s="14"/>
      <c r="E517" s="14"/>
      <c r="F517" s="14"/>
    </row>
    <row r="518">
      <c r="A518" s="14"/>
      <c r="B518" s="14"/>
      <c r="C518" s="14"/>
      <c r="D518" s="14"/>
      <c r="E518" s="14"/>
      <c r="F518" s="14"/>
    </row>
    <row r="519">
      <c r="A519" s="14"/>
      <c r="B519" s="14"/>
      <c r="C519" s="14"/>
      <c r="D519" s="14"/>
      <c r="E519" s="14"/>
      <c r="F519" s="14"/>
    </row>
    <row r="520">
      <c r="A520" s="14"/>
      <c r="B520" s="14"/>
      <c r="C520" s="14"/>
      <c r="D520" s="14"/>
      <c r="E520" s="14"/>
      <c r="F520" s="14"/>
    </row>
    <row r="521">
      <c r="A521" s="14"/>
      <c r="B521" s="14"/>
      <c r="C521" s="14"/>
      <c r="D521" s="14"/>
      <c r="E521" s="14"/>
      <c r="F521" s="14"/>
    </row>
    <row r="522">
      <c r="A522" s="14"/>
      <c r="B522" s="14"/>
      <c r="C522" s="14"/>
      <c r="D522" s="14"/>
      <c r="E522" s="14"/>
      <c r="F522" s="14"/>
    </row>
    <row r="523">
      <c r="A523" s="14"/>
      <c r="B523" s="14"/>
      <c r="C523" s="14"/>
      <c r="D523" s="14"/>
      <c r="E523" s="14"/>
      <c r="F523" s="14"/>
    </row>
    <row r="524">
      <c r="A524" s="14"/>
      <c r="B524" s="14"/>
      <c r="C524" s="14"/>
      <c r="D524" s="14"/>
      <c r="E524" s="14"/>
      <c r="F524" s="14"/>
    </row>
    <row r="525">
      <c r="A525" s="14"/>
      <c r="B525" s="14"/>
      <c r="C525" s="14"/>
      <c r="D525" s="14"/>
      <c r="E525" s="14"/>
      <c r="F525" s="14"/>
    </row>
    <row r="526">
      <c r="A526" s="14"/>
      <c r="B526" s="14"/>
      <c r="C526" s="14"/>
      <c r="D526" s="14"/>
      <c r="E526" s="14"/>
      <c r="F526" s="14"/>
    </row>
    <row r="527">
      <c r="A527" s="14"/>
      <c r="B527" s="14"/>
      <c r="C527" s="14"/>
      <c r="D527" s="14"/>
      <c r="E527" s="14"/>
      <c r="F527" s="14"/>
    </row>
    <row r="528">
      <c r="A528" s="14"/>
      <c r="B528" s="14"/>
      <c r="C528" s="14"/>
      <c r="D528" s="14"/>
      <c r="E528" s="14"/>
      <c r="F528" s="14"/>
    </row>
    <row r="529">
      <c r="A529" s="14"/>
      <c r="B529" s="14"/>
      <c r="C529" s="14"/>
      <c r="D529" s="14"/>
      <c r="E529" s="14"/>
      <c r="F529" s="14"/>
    </row>
    <row r="530">
      <c r="A530" s="14"/>
      <c r="B530" s="14"/>
      <c r="C530" s="14"/>
      <c r="D530" s="14"/>
      <c r="E530" s="14"/>
      <c r="F530" s="14"/>
    </row>
    <row r="531">
      <c r="A531" s="14"/>
      <c r="B531" s="14"/>
      <c r="C531" s="14"/>
      <c r="D531" s="14"/>
      <c r="E531" s="14"/>
      <c r="F531" s="14"/>
    </row>
    <row r="532">
      <c r="A532" s="14"/>
      <c r="B532" s="14"/>
      <c r="C532" s="14"/>
      <c r="D532" s="14"/>
      <c r="E532" s="14"/>
      <c r="F532" s="14"/>
    </row>
    <row r="533">
      <c r="A533" s="14"/>
      <c r="B533" s="14"/>
      <c r="C533" s="14"/>
      <c r="D533" s="14"/>
      <c r="E533" s="14"/>
      <c r="F533" s="14"/>
    </row>
    <row r="534">
      <c r="A534" s="14"/>
      <c r="B534" s="14"/>
      <c r="C534" s="14"/>
      <c r="D534" s="14"/>
      <c r="E534" s="14"/>
      <c r="F534" s="14"/>
    </row>
    <row r="535">
      <c r="A535" s="14"/>
      <c r="B535" s="14"/>
      <c r="C535" s="14"/>
      <c r="D535" s="14"/>
      <c r="E535" s="14"/>
      <c r="F535" s="14"/>
    </row>
    <row r="536">
      <c r="A536" s="14"/>
      <c r="B536" s="14"/>
      <c r="C536" s="14"/>
      <c r="D536" s="14"/>
      <c r="E536" s="14"/>
      <c r="F536" s="14"/>
    </row>
    <row r="537">
      <c r="A537" s="14"/>
      <c r="B537" s="14"/>
      <c r="C537" s="14"/>
      <c r="D537" s="14"/>
      <c r="E537" s="14"/>
      <c r="F537" s="14"/>
    </row>
    <row r="538">
      <c r="A538" s="14"/>
      <c r="B538" s="14"/>
      <c r="C538" s="14"/>
      <c r="D538" s="14"/>
      <c r="E538" s="14"/>
      <c r="F538" s="14"/>
    </row>
    <row r="539">
      <c r="A539" s="14"/>
      <c r="B539" s="14"/>
      <c r="C539" s="14"/>
      <c r="D539" s="14"/>
      <c r="E539" s="14"/>
      <c r="F539" s="14"/>
    </row>
    <row r="540">
      <c r="A540" s="14"/>
      <c r="B540" s="14"/>
      <c r="C540" s="14"/>
      <c r="D540" s="14"/>
      <c r="E540" s="14"/>
      <c r="F540" s="14"/>
    </row>
    <row r="541">
      <c r="A541" s="14"/>
      <c r="B541" s="14"/>
      <c r="C541" s="14"/>
      <c r="D541" s="14"/>
      <c r="E541" s="14"/>
      <c r="F541" s="14"/>
    </row>
    <row r="542">
      <c r="A542" s="14"/>
      <c r="B542" s="14"/>
      <c r="C542" s="14"/>
      <c r="D542" s="14"/>
      <c r="E542" s="14"/>
      <c r="F542" s="14"/>
    </row>
    <row r="543">
      <c r="A543" s="14"/>
      <c r="B543" s="14"/>
      <c r="C543" s="14"/>
      <c r="D543" s="14"/>
      <c r="E543" s="14"/>
      <c r="F543" s="14"/>
    </row>
    <row r="544">
      <c r="A544" s="14"/>
      <c r="B544" s="14"/>
      <c r="C544" s="14"/>
      <c r="D544" s="14"/>
      <c r="E544" s="14"/>
      <c r="F544" s="14"/>
    </row>
    <row r="545">
      <c r="A545" s="14"/>
      <c r="B545" s="14"/>
      <c r="C545" s="14"/>
      <c r="D545" s="14"/>
      <c r="E545" s="14"/>
      <c r="F545" s="14"/>
    </row>
    <row r="546">
      <c r="A546" s="14"/>
      <c r="B546" s="14"/>
      <c r="C546" s="14"/>
      <c r="D546" s="14"/>
      <c r="E546" s="14"/>
      <c r="F546" s="14"/>
    </row>
    <row r="547">
      <c r="A547" s="14"/>
      <c r="B547" s="14"/>
      <c r="C547" s="14"/>
      <c r="D547" s="14"/>
      <c r="E547" s="14"/>
      <c r="F547" s="14"/>
    </row>
    <row r="548">
      <c r="A548" s="14"/>
      <c r="B548" s="14"/>
      <c r="C548" s="14"/>
      <c r="D548" s="14"/>
      <c r="E548" s="14"/>
      <c r="F548" s="14"/>
    </row>
    <row r="549">
      <c r="A549" s="14"/>
      <c r="B549" s="14"/>
      <c r="C549" s="14"/>
      <c r="D549" s="14"/>
      <c r="E549" s="14"/>
      <c r="F549" s="14"/>
    </row>
    <row r="550">
      <c r="A550" s="14"/>
      <c r="B550" s="14"/>
      <c r="C550" s="14"/>
      <c r="D550" s="14"/>
      <c r="E550" s="14"/>
      <c r="F550" s="14"/>
    </row>
    <row r="551">
      <c r="A551" s="14"/>
      <c r="B551" s="14"/>
      <c r="C551" s="14"/>
      <c r="D551" s="14"/>
      <c r="E551" s="14"/>
      <c r="F551" s="14"/>
    </row>
    <row r="552">
      <c r="A552" s="14"/>
      <c r="B552" s="14"/>
      <c r="C552" s="14"/>
      <c r="D552" s="14"/>
      <c r="E552" s="14"/>
      <c r="F552" s="14"/>
    </row>
    <row r="553">
      <c r="A553" s="14"/>
      <c r="B553" s="14"/>
      <c r="C553" s="14"/>
      <c r="D553" s="14"/>
      <c r="E553" s="14"/>
      <c r="F553" s="14"/>
    </row>
    <row r="554">
      <c r="A554" s="14"/>
      <c r="B554" s="14"/>
      <c r="C554" s="14"/>
      <c r="D554" s="14"/>
      <c r="E554" s="14"/>
      <c r="F554" s="14"/>
    </row>
    <row r="555">
      <c r="A555" s="14"/>
      <c r="B555" s="14"/>
      <c r="C555" s="14"/>
      <c r="D555" s="14"/>
      <c r="E555" s="14"/>
      <c r="F555" s="14"/>
    </row>
    <row r="556">
      <c r="A556" s="14"/>
      <c r="B556" s="14"/>
      <c r="C556" s="14"/>
      <c r="D556" s="14"/>
      <c r="E556" s="14"/>
      <c r="F556" s="14"/>
    </row>
    <row r="557">
      <c r="A557" s="14"/>
      <c r="B557" s="14"/>
      <c r="C557" s="14"/>
      <c r="D557" s="14"/>
      <c r="E557" s="14"/>
      <c r="F557" s="14"/>
    </row>
    <row r="558">
      <c r="A558" s="14"/>
      <c r="B558" s="14"/>
      <c r="C558" s="14"/>
      <c r="D558" s="14"/>
      <c r="E558" s="14"/>
      <c r="F558" s="14"/>
    </row>
    <row r="559">
      <c r="A559" s="14"/>
      <c r="B559" s="14"/>
      <c r="C559" s="14"/>
      <c r="D559" s="14"/>
      <c r="E559" s="14"/>
      <c r="F559" s="14"/>
    </row>
    <row r="560">
      <c r="A560" s="14"/>
      <c r="B560" s="14"/>
      <c r="C560" s="14"/>
      <c r="D560" s="14"/>
      <c r="E560" s="14"/>
      <c r="F560" s="14"/>
    </row>
    <row r="561">
      <c r="A561" s="14"/>
      <c r="B561" s="14"/>
      <c r="C561" s="14"/>
      <c r="D561" s="14"/>
      <c r="E561" s="14"/>
      <c r="F561" s="14"/>
    </row>
    <row r="562">
      <c r="A562" s="14"/>
      <c r="B562" s="14"/>
      <c r="C562" s="14"/>
      <c r="D562" s="14"/>
      <c r="E562" s="14"/>
      <c r="F562" s="14"/>
    </row>
    <row r="563">
      <c r="A563" s="14"/>
      <c r="B563" s="14"/>
      <c r="C563" s="14"/>
      <c r="D563" s="14"/>
      <c r="E563" s="14"/>
      <c r="F563" s="14"/>
    </row>
    <row r="564">
      <c r="A564" s="14"/>
      <c r="B564" s="14"/>
      <c r="C564" s="14"/>
      <c r="D564" s="14"/>
      <c r="E564" s="14"/>
      <c r="F564" s="14"/>
    </row>
    <row r="565">
      <c r="A565" s="14"/>
      <c r="B565" s="14"/>
      <c r="C565" s="14"/>
      <c r="D565" s="14"/>
      <c r="E565" s="14"/>
      <c r="F565" s="14"/>
    </row>
    <row r="566">
      <c r="A566" s="14"/>
      <c r="B566" s="14"/>
      <c r="C566" s="14"/>
      <c r="D566" s="14"/>
      <c r="E566" s="14"/>
      <c r="F566" s="14"/>
    </row>
    <row r="567">
      <c r="A567" s="14"/>
      <c r="B567" s="14"/>
      <c r="C567" s="14"/>
      <c r="D567" s="14"/>
      <c r="E567" s="14"/>
      <c r="F567" s="14"/>
    </row>
    <row r="568">
      <c r="A568" s="14"/>
      <c r="B568" s="14"/>
      <c r="C568" s="14"/>
      <c r="D568" s="14"/>
      <c r="E568" s="14"/>
      <c r="F568" s="14"/>
    </row>
    <row r="569">
      <c r="A569" s="14"/>
      <c r="B569" s="14"/>
      <c r="C569" s="14"/>
      <c r="D569" s="14"/>
      <c r="E569" s="14"/>
      <c r="F569" s="14"/>
    </row>
    <row r="570">
      <c r="A570" s="14"/>
      <c r="B570" s="14"/>
      <c r="C570" s="14"/>
      <c r="D570" s="14"/>
      <c r="E570" s="14"/>
      <c r="F570" s="14"/>
    </row>
    <row r="571">
      <c r="A571" s="14"/>
      <c r="B571" s="14"/>
      <c r="C571" s="14"/>
      <c r="D571" s="14"/>
      <c r="E571" s="14"/>
      <c r="F571" s="14"/>
    </row>
    <row r="572">
      <c r="A572" s="14"/>
      <c r="B572" s="14"/>
      <c r="C572" s="14"/>
      <c r="D572" s="14"/>
      <c r="E572" s="14"/>
      <c r="F572" s="14"/>
    </row>
    <row r="573">
      <c r="A573" s="14"/>
      <c r="B573" s="14"/>
      <c r="C573" s="14"/>
      <c r="D573" s="14"/>
      <c r="E573" s="14"/>
      <c r="F573" s="14"/>
    </row>
    <row r="574">
      <c r="A574" s="14"/>
      <c r="B574" s="14"/>
      <c r="C574" s="14"/>
      <c r="D574" s="14"/>
      <c r="E574" s="14"/>
      <c r="F574" s="14"/>
    </row>
    <row r="575">
      <c r="A575" s="14"/>
      <c r="B575" s="14"/>
      <c r="C575" s="14"/>
      <c r="D575" s="14"/>
      <c r="E575" s="14"/>
      <c r="F575" s="14"/>
    </row>
    <row r="576">
      <c r="A576" s="14"/>
      <c r="B576" s="14"/>
      <c r="C576" s="14"/>
      <c r="D576" s="14"/>
      <c r="E576" s="14"/>
      <c r="F576" s="14"/>
    </row>
    <row r="577">
      <c r="A577" s="14"/>
      <c r="B577" s="14"/>
      <c r="C577" s="14"/>
      <c r="D577" s="14"/>
      <c r="E577" s="14"/>
      <c r="F577" s="14"/>
    </row>
    <row r="578">
      <c r="A578" s="14"/>
      <c r="B578" s="14"/>
      <c r="C578" s="14"/>
      <c r="D578" s="14"/>
      <c r="E578" s="14"/>
      <c r="F578" s="14"/>
    </row>
    <row r="579">
      <c r="A579" s="14"/>
      <c r="B579" s="14"/>
      <c r="C579" s="14"/>
      <c r="D579" s="14"/>
      <c r="E579" s="14"/>
      <c r="F579" s="14"/>
    </row>
    <row r="580">
      <c r="A580" s="14"/>
      <c r="B580" s="14"/>
      <c r="C580" s="14"/>
      <c r="D580" s="14"/>
      <c r="E580" s="14"/>
      <c r="F580" s="14"/>
    </row>
    <row r="581">
      <c r="A581" s="14"/>
      <c r="B581" s="14"/>
      <c r="C581" s="14"/>
      <c r="D581" s="14"/>
      <c r="E581" s="14"/>
      <c r="F581" s="14"/>
    </row>
    <row r="582">
      <c r="A582" s="14"/>
      <c r="B582" s="14"/>
      <c r="C582" s="14"/>
      <c r="D582" s="14"/>
      <c r="E582" s="14"/>
      <c r="F582" s="14"/>
    </row>
    <row r="583">
      <c r="A583" s="14"/>
      <c r="B583" s="14"/>
      <c r="C583" s="14"/>
      <c r="D583" s="14"/>
      <c r="E583" s="14"/>
      <c r="F583" s="14"/>
    </row>
    <row r="584">
      <c r="A584" s="14"/>
      <c r="B584" s="14"/>
      <c r="C584" s="14"/>
      <c r="D584" s="14"/>
      <c r="E584" s="14"/>
      <c r="F584" s="14"/>
    </row>
    <row r="585">
      <c r="A585" s="14"/>
      <c r="B585" s="14"/>
      <c r="C585" s="14"/>
      <c r="D585" s="14"/>
      <c r="E585" s="14"/>
      <c r="F585" s="14"/>
    </row>
    <row r="586">
      <c r="A586" s="14"/>
      <c r="B586" s="14"/>
      <c r="C586" s="14"/>
      <c r="D586" s="14"/>
      <c r="E586" s="14"/>
      <c r="F586" s="14"/>
    </row>
    <row r="587">
      <c r="A587" s="14"/>
      <c r="B587" s="14"/>
      <c r="C587" s="14"/>
      <c r="D587" s="14"/>
      <c r="E587" s="14"/>
      <c r="F587" s="14"/>
    </row>
    <row r="588">
      <c r="A588" s="14"/>
      <c r="B588" s="14"/>
      <c r="C588" s="14"/>
      <c r="D588" s="14"/>
      <c r="E588" s="14"/>
      <c r="F588" s="14"/>
    </row>
    <row r="589">
      <c r="A589" s="14"/>
      <c r="B589" s="14"/>
      <c r="C589" s="14"/>
      <c r="D589" s="14"/>
      <c r="E589" s="14"/>
      <c r="F589" s="14"/>
    </row>
    <row r="590">
      <c r="A590" s="14"/>
      <c r="B590" s="14"/>
      <c r="C590" s="14"/>
      <c r="D590" s="14"/>
      <c r="E590" s="14"/>
      <c r="F590" s="14"/>
    </row>
    <row r="591">
      <c r="A591" s="14"/>
      <c r="B591" s="14"/>
      <c r="C591" s="14"/>
      <c r="D591" s="14"/>
      <c r="E591" s="14"/>
      <c r="F591" s="14"/>
    </row>
    <row r="592">
      <c r="A592" s="14"/>
      <c r="B592" s="14"/>
      <c r="C592" s="14"/>
      <c r="D592" s="14"/>
      <c r="E592" s="14"/>
      <c r="F592" s="14"/>
    </row>
    <row r="593">
      <c r="A593" s="14"/>
      <c r="B593" s="14"/>
      <c r="C593" s="14"/>
      <c r="D593" s="14"/>
      <c r="E593" s="14"/>
      <c r="F593" s="14"/>
    </row>
    <row r="594">
      <c r="A594" s="14"/>
      <c r="B594" s="14"/>
      <c r="C594" s="14"/>
      <c r="D594" s="14"/>
      <c r="E594" s="14"/>
      <c r="F594" s="14"/>
    </row>
    <row r="595">
      <c r="A595" s="14"/>
      <c r="B595" s="14"/>
      <c r="C595" s="14"/>
      <c r="D595" s="14"/>
      <c r="E595" s="14"/>
      <c r="F595" s="14"/>
    </row>
    <row r="596">
      <c r="A596" s="14"/>
      <c r="B596" s="14"/>
      <c r="C596" s="14"/>
      <c r="D596" s="14"/>
      <c r="E596" s="14"/>
      <c r="F596" s="14"/>
    </row>
    <row r="597">
      <c r="A597" s="14"/>
      <c r="B597" s="14"/>
      <c r="C597" s="14"/>
      <c r="D597" s="14"/>
      <c r="E597" s="14"/>
      <c r="F597" s="14"/>
    </row>
    <row r="598">
      <c r="A598" s="14"/>
      <c r="B598" s="14"/>
      <c r="C598" s="14"/>
      <c r="D598" s="14"/>
      <c r="E598" s="14"/>
      <c r="F598" s="14"/>
    </row>
    <row r="599">
      <c r="A599" s="14"/>
      <c r="B599" s="14"/>
      <c r="C599" s="14"/>
      <c r="D599" s="14"/>
      <c r="E599" s="14"/>
      <c r="F599" s="14"/>
    </row>
    <row r="600">
      <c r="A600" s="14"/>
      <c r="B600" s="14"/>
      <c r="C600" s="14"/>
      <c r="D600" s="14"/>
      <c r="E600" s="14"/>
      <c r="F600" s="14"/>
    </row>
    <row r="601">
      <c r="A601" s="14"/>
      <c r="B601" s="14"/>
      <c r="C601" s="14"/>
      <c r="D601" s="14"/>
      <c r="E601" s="14"/>
      <c r="F601" s="14"/>
    </row>
    <row r="602">
      <c r="A602" s="14"/>
      <c r="B602" s="14"/>
      <c r="C602" s="14"/>
      <c r="D602" s="14"/>
      <c r="E602" s="14"/>
      <c r="F602" s="14"/>
    </row>
    <row r="603">
      <c r="A603" s="14"/>
      <c r="B603" s="14"/>
      <c r="C603" s="14"/>
      <c r="D603" s="14"/>
      <c r="E603" s="14"/>
      <c r="F603" s="14"/>
    </row>
    <row r="604">
      <c r="A604" s="14"/>
      <c r="B604" s="14"/>
      <c r="C604" s="14"/>
      <c r="D604" s="14"/>
      <c r="E604" s="14"/>
      <c r="F604" s="14"/>
    </row>
    <row r="605">
      <c r="A605" s="14"/>
      <c r="B605" s="14"/>
      <c r="C605" s="14"/>
      <c r="D605" s="14"/>
      <c r="E605" s="14"/>
      <c r="F605" s="14"/>
    </row>
    <row r="606">
      <c r="A606" s="14"/>
      <c r="B606" s="14"/>
      <c r="C606" s="14"/>
      <c r="D606" s="14"/>
      <c r="E606" s="14"/>
      <c r="F606" s="14"/>
    </row>
    <row r="607">
      <c r="A607" s="14"/>
      <c r="B607" s="14"/>
      <c r="C607" s="14"/>
      <c r="D607" s="14"/>
      <c r="E607" s="14"/>
      <c r="F607" s="14"/>
    </row>
    <row r="608">
      <c r="A608" s="14"/>
      <c r="B608" s="14"/>
      <c r="C608" s="14"/>
      <c r="D608" s="14"/>
      <c r="E608" s="14"/>
      <c r="F608" s="14"/>
    </row>
    <row r="609">
      <c r="A609" s="14"/>
      <c r="B609" s="14"/>
      <c r="C609" s="14"/>
      <c r="D609" s="14"/>
      <c r="E609" s="14"/>
      <c r="F609" s="14"/>
    </row>
    <row r="610">
      <c r="A610" s="14"/>
      <c r="B610" s="14"/>
      <c r="C610" s="14"/>
      <c r="D610" s="14"/>
      <c r="E610" s="14"/>
      <c r="F610" s="14"/>
    </row>
    <row r="611">
      <c r="A611" s="14"/>
      <c r="B611" s="14"/>
      <c r="C611" s="14"/>
      <c r="D611" s="14"/>
      <c r="E611" s="14"/>
      <c r="F611" s="14"/>
    </row>
    <row r="612">
      <c r="A612" s="14"/>
      <c r="B612" s="14"/>
      <c r="C612" s="14"/>
      <c r="D612" s="14"/>
      <c r="E612" s="14"/>
      <c r="F612" s="14"/>
    </row>
    <row r="613">
      <c r="A613" s="14"/>
      <c r="B613" s="14"/>
      <c r="C613" s="14"/>
      <c r="D613" s="14"/>
      <c r="E613" s="14"/>
      <c r="F613" s="14"/>
    </row>
    <row r="614">
      <c r="A614" s="14"/>
      <c r="B614" s="14"/>
      <c r="C614" s="14"/>
      <c r="D614" s="14"/>
      <c r="E614" s="14"/>
      <c r="F614" s="14"/>
    </row>
    <row r="615">
      <c r="A615" s="14"/>
      <c r="B615" s="14"/>
      <c r="C615" s="14"/>
      <c r="D615" s="14"/>
      <c r="E615" s="14"/>
      <c r="F615" s="14"/>
    </row>
    <row r="616">
      <c r="A616" s="14"/>
      <c r="B616" s="14"/>
      <c r="C616" s="14"/>
      <c r="D616" s="14"/>
      <c r="E616" s="14"/>
      <c r="F616" s="14"/>
    </row>
    <row r="617">
      <c r="A617" s="14"/>
      <c r="B617" s="14"/>
      <c r="C617" s="14"/>
      <c r="D617" s="14"/>
      <c r="E617" s="14"/>
      <c r="F617" s="14"/>
    </row>
    <row r="618">
      <c r="A618" s="14"/>
      <c r="B618" s="14"/>
      <c r="C618" s="14"/>
      <c r="D618" s="14"/>
      <c r="E618" s="14"/>
      <c r="F618" s="14"/>
    </row>
    <row r="619">
      <c r="A619" s="14"/>
      <c r="B619" s="14"/>
      <c r="C619" s="14"/>
      <c r="D619" s="14"/>
      <c r="E619" s="14"/>
      <c r="F619" s="14"/>
    </row>
    <row r="620">
      <c r="A620" s="14"/>
      <c r="B620" s="14"/>
      <c r="C620" s="14"/>
      <c r="D620" s="14"/>
      <c r="E620" s="14"/>
      <c r="F620" s="14"/>
    </row>
    <row r="621">
      <c r="A621" s="14"/>
      <c r="B621" s="14"/>
      <c r="C621" s="14"/>
      <c r="D621" s="14"/>
      <c r="E621" s="14"/>
      <c r="F621" s="14"/>
    </row>
    <row r="622">
      <c r="A622" s="14"/>
      <c r="B622" s="14"/>
      <c r="C622" s="14"/>
      <c r="D622" s="14"/>
      <c r="E622" s="14"/>
      <c r="F622" s="14"/>
    </row>
    <row r="623">
      <c r="A623" s="14"/>
      <c r="B623" s="14"/>
      <c r="C623" s="14"/>
      <c r="D623" s="14"/>
      <c r="E623" s="14"/>
      <c r="F623" s="14"/>
    </row>
    <row r="624">
      <c r="A624" s="14"/>
      <c r="B624" s="14"/>
      <c r="C624" s="14"/>
      <c r="D624" s="14"/>
      <c r="E624" s="14"/>
      <c r="F624" s="14"/>
    </row>
    <row r="625">
      <c r="A625" s="14"/>
      <c r="B625" s="14"/>
      <c r="C625" s="14"/>
      <c r="D625" s="14"/>
      <c r="E625" s="14"/>
      <c r="F625" s="14"/>
    </row>
    <row r="626">
      <c r="A626" s="14"/>
      <c r="B626" s="14"/>
      <c r="C626" s="14"/>
      <c r="D626" s="14"/>
      <c r="E626" s="14"/>
      <c r="F626" s="14"/>
    </row>
    <row r="627">
      <c r="A627" s="14"/>
      <c r="B627" s="14"/>
      <c r="C627" s="14"/>
      <c r="D627" s="14"/>
      <c r="E627" s="14"/>
      <c r="F627" s="14"/>
    </row>
    <row r="628">
      <c r="A628" s="14"/>
      <c r="B628" s="14"/>
      <c r="C628" s="14"/>
      <c r="D628" s="14"/>
      <c r="E628" s="14"/>
      <c r="F628" s="14"/>
    </row>
    <row r="629">
      <c r="A629" s="14"/>
      <c r="B629" s="14"/>
      <c r="C629" s="14"/>
      <c r="D629" s="14"/>
      <c r="E629" s="14"/>
      <c r="F629" s="14"/>
    </row>
    <row r="630">
      <c r="A630" s="14"/>
      <c r="B630" s="14"/>
      <c r="C630" s="14"/>
      <c r="D630" s="14"/>
      <c r="E630" s="14"/>
      <c r="F630" s="14"/>
    </row>
    <row r="631">
      <c r="A631" s="14"/>
      <c r="B631" s="14"/>
      <c r="C631" s="14"/>
      <c r="D631" s="14"/>
      <c r="E631" s="14"/>
      <c r="F631" s="14"/>
    </row>
    <row r="632">
      <c r="A632" s="14"/>
      <c r="B632" s="14"/>
      <c r="C632" s="14"/>
      <c r="D632" s="14"/>
      <c r="E632" s="14"/>
      <c r="F632" s="14"/>
    </row>
    <row r="633">
      <c r="A633" s="14"/>
      <c r="B633" s="14"/>
      <c r="C633" s="14"/>
      <c r="D633" s="14"/>
      <c r="E633" s="14"/>
      <c r="F633" s="14"/>
    </row>
    <row r="634">
      <c r="A634" s="14"/>
      <c r="B634" s="14"/>
      <c r="C634" s="14"/>
      <c r="D634" s="14"/>
      <c r="E634" s="14"/>
      <c r="F634" s="14"/>
    </row>
    <row r="635">
      <c r="A635" s="14"/>
      <c r="B635" s="14"/>
      <c r="C635" s="14"/>
      <c r="D635" s="14"/>
      <c r="E635" s="14"/>
      <c r="F635" s="14"/>
    </row>
    <row r="636">
      <c r="A636" s="14"/>
      <c r="B636" s="14"/>
      <c r="C636" s="14"/>
      <c r="D636" s="14"/>
      <c r="E636" s="14"/>
      <c r="F636" s="14"/>
    </row>
    <row r="637">
      <c r="A637" s="14"/>
      <c r="B637" s="14"/>
      <c r="C637" s="14"/>
      <c r="D637" s="14"/>
      <c r="E637" s="14"/>
      <c r="F637" s="14"/>
    </row>
    <row r="638">
      <c r="A638" s="14"/>
      <c r="B638" s="14"/>
      <c r="C638" s="14"/>
      <c r="D638" s="14"/>
      <c r="E638" s="14"/>
      <c r="F638" s="14"/>
    </row>
    <row r="639">
      <c r="A639" s="14"/>
      <c r="B639" s="14"/>
      <c r="C639" s="14"/>
      <c r="D639" s="14"/>
      <c r="E639" s="14"/>
      <c r="F639" s="14"/>
    </row>
    <row r="640">
      <c r="A640" s="14"/>
      <c r="B640" s="14"/>
      <c r="C640" s="14"/>
      <c r="D640" s="14"/>
      <c r="E640" s="14"/>
      <c r="F640" s="14"/>
    </row>
    <row r="641">
      <c r="A641" s="14"/>
      <c r="B641" s="14"/>
      <c r="C641" s="14"/>
      <c r="D641" s="14"/>
      <c r="E641" s="14"/>
      <c r="F641" s="14"/>
    </row>
    <row r="642">
      <c r="A642" s="14"/>
      <c r="B642" s="14"/>
      <c r="C642" s="14"/>
      <c r="D642" s="14"/>
      <c r="E642" s="14"/>
      <c r="F642" s="14"/>
    </row>
    <row r="643">
      <c r="A643" s="14"/>
      <c r="B643" s="14"/>
      <c r="C643" s="14"/>
      <c r="D643" s="14"/>
      <c r="E643" s="14"/>
      <c r="F643" s="14"/>
    </row>
    <row r="644">
      <c r="A644" s="14"/>
      <c r="B644" s="14"/>
      <c r="C644" s="14"/>
      <c r="D644" s="14"/>
      <c r="E644" s="14"/>
      <c r="F644" s="14"/>
    </row>
    <row r="645">
      <c r="A645" s="14"/>
      <c r="B645" s="14"/>
      <c r="C645" s="14"/>
      <c r="D645" s="14"/>
      <c r="E645" s="14"/>
      <c r="F645" s="14"/>
    </row>
    <row r="646">
      <c r="A646" s="14"/>
      <c r="B646" s="14"/>
      <c r="C646" s="14"/>
      <c r="D646" s="14"/>
      <c r="E646" s="14"/>
      <c r="F646" s="14"/>
    </row>
    <row r="647">
      <c r="A647" s="14"/>
      <c r="B647" s="14"/>
      <c r="C647" s="14"/>
      <c r="D647" s="14"/>
      <c r="E647" s="14"/>
      <c r="F647" s="14"/>
    </row>
    <row r="648">
      <c r="A648" s="14"/>
      <c r="B648" s="14"/>
      <c r="C648" s="14"/>
      <c r="D648" s="14"/>
      <c r="E648" s="14"/>
      <c r="F648" s="14"/>
    </row>
    <row r="649">
      <c r="A649" s="14"/>
      <c r="B649" s="14"/>
      <c r="C649" s="14"/>
      <c r="D649" s="14"/>
      <c r="E649" s="14"/>
      <c r="F649" s="14"/>
    </row>
    <row r="650">
      <c r="A650" s="14"/>
      <c r="B650" s="14"/>
      <c r="C650" s="14"/>
      <c r="D650" s="14"/>
      <c r="E650" s="14"/>
      <c r="F650" s="14"/>
    </row>
    <row r="651">
      <c r="A651" s="14"/>
      <c r="B651" s="14"/>
      <c r="C651" s="14"/>
      <c r="D651" s="14"/>
      <c r="E651" s="14"/>
      <c r="F651" s="14"/>
    </row>
    <row r="652">
      <c r="A652" s="14"/>
      <c r="B652" s="14"/>
      <c r="C652" s="14"/>
      <c r="D652" s="14"/>
      <c r="E652" s="14"/>
      <c r="F652" s="14"/>
    </row>
    <row r="653">
      <c r="A653" s="14"/>
      <c r="B653" s="14"/>
      <c r="C653" s="14"/>
      <c r="D653" s="14"/>
      <c r="E653" s="14"/>
      <c r="F653" s="14"/>
    </row>
    <row r="654">
      <c r="A654" s="14"/>
      <c r="B654" s="14"/>
      <c r="C654" s="14"/>
      <c r="D654" s="14"/>
      <c r="E654" s="14"/>
      <c r="F654" s="14"/>
    </row>
    <row r="655">
      <c r="A655" s="14"/>
      <c r="B655" s="14"/>
      <c r="C655" s="14"/>
      <c r="D655" s="14"/>
      <c r="E655" s="14"/>
      <c r="F655" s="14"/>
    </row>
    <row r="656">
      <c r="A656" s="14"/>
      <c r="B656" s="14"/>
      <c r="C656" s="14"/>
      <c r="D656" s="14"/>
      <c r="E656" s="14"/>
      <c r="F656" s="14"/>
    </row>
    <row r="657">
      <c r="A657" s="14"/>
      <c r="B657" s="14"/>
      <c r="C657" s="14"/>
      <c r="D657" s="14"/>
      <c r="E657" s="14"/>
      <c r="F657" s="14"/>
    </row>
    <row r="658">
      <c r="A658" s="14"/>
      <c r="B658" s="14"/>
      <c r="C658" s="14"/>
      <c r="D658" s="14"/>
      <c r="E658" s="14"/>
      <c r="F658" s="14"/>
    </row>
    <row r="659">
      <c r="A659" s="14"/>
      <c r="B659" s="14"/>
      <c r="C659" s="14"/>
      <c r="D659" s="14"/>
      <c r="E659" s="14"/>
      <c r="F659" s="14"/>
    </row>
    <row r="660">
      <c r="A660" s="14"/>
      <c r="B660" s="14"/>
      <c r="C660" s="14"/>
      <c r="D660" s="14"/>
      <c r="E660" s="14"/>
      <c r="F660" s="14"/>
    </row>
    <row r="661">
      <c r="A661" s="14"/>
      <c r="B661" s="14"/>
      <c r="C661" s="14"/>
      <c r="D661" s="14"/>
      <c r="E661" s="14"/>
      <c r="F661" s="14"/>
    </row>
    <row r="662">
      <c r="A662" s="14"/>
      <c r="B662" s="14"/>
      <c r="C662" s="14"/>
      <c r="D662" s="14"/>
      <c r="E662" s="14"/>
      <c r="F662" s="14"/>
    </row>
    <row r="663">
      <c r="A663" s="14"/>
      <c r="B663" s="14"/>
      <c r="C663" s="14"/>
      <c r="D663" s="14"/>
      <c r="E663" s="14"/>
      <c r="F663" s="14"/>
    </row>
    <row r="664">
      <c r="A664" s="14"/>
      <c r="B664" s="14"/>
      <c r="C664" s="14"/>
      <c r="D664" s="14"/>
      <c r="E664" s="14"/>
      <c r="F664" s="14"/>
    </row>
    <row r="665">
      <c r="A665" s="14"/>
      <c r="B665" s="14"/>
      <c r="C665" s="14"/>
      <c r="D665" s="14"/>
      <c r="E665" s="14"/>
      <c r="F665" s="14"/>
    </row>
    <row r="666">
      <c r="A666" s="14"/>
      <c r="B666" s="14"/>
      <c r="C666" s="14"/>
      <c r="D666" s="14"/>
      <c r="E666" s="14"/>
      <c r="F666" s="14"/>
    </row>
    <row r="667">
      <c r="A667" s="14"/>
      <c r="B667" s="14"/>
      <c r="C667" s="14"/>
      <c r="D667" s="14"/>
      <c r="E667" s="14"/>
      <c r="F667" s="14"/>
    </row>
    <row r="668">
      <c r="A668" s="14"/>
      <c r="B668" s="14"/>
      <c r="C668" s="14"/>
      <c r="D668" s="14"/>
      <c r="E668" s="14"/>
      <c r="F668" s="14"/>
    </row>
    <row r="669">
      <c r="A669" s="14"/>
      <c r="B669" s="14"/>
      <c r="C669" s="14"/>
      <c r="D669" s="14"/>
      <c r="E669" s="14"/>
      <c r="F669" s="14"/>
    </row>
    <row r="670">
      <c r="A670" s="14"/>
      <c r="B670" s="14"/>
      <c r="C670" s="14"/>
      <c r="D670" s="14"/>
      <c r="E670" s="14"/>
      <c r="F670" s="14"/>
    </row>
    <row r="671">
      <c r="A671" s="14"/>
      <c r="B671" s="14"/>
      <c r="C671" s="14"/>
      <c r="D671" s="14"/>
      <c r="E671" s="14"/>
      <c r="F671" s="14"/>
    </row>
    <row r="672">
      <c r="A672" s="14"/>
      <c r="B672" s="14"/>
      <c r="C672" s="14"/>
      <c r="D672" s="14"/>
      <c r="E672" s="14"/>
      <c r="F672" s="14"/>
    </row>
    <row r="673">
      <c r="A673" s="14"/>
      <c r="B673" s="14"/>
      <c r="C673" s="14"/>
      <c r="D673" s="14"/>
      <c r="E673" s="14"/>
      <c r="F673" s="14"/>
    </row>
    <row r="674">
      <c r="A674" s="14"/>
      <c r="B674" s="14"/>
      <c r="C674" s="14"/>
      <c r="D674" s="14"/>
      <c r="E674" s="14"/>
      <c r="F674" s="14"/>
    </row>
    <row r="675">
      <c r="A675" s="14"/>
      <c r="B675" s="14"/>
      <c r="C675" s="14"/>
      <c r="D675" s="14"/>
      <c r="E675" s="14"/>
      <c r="F675" s="14"/>
    </row>
    <row r="676">
      <c r="A676" s="14"/>
      <c r="B676" s="14"/>
      <c r="C676" s="14"/>
      <c r="D676" s="14"/>
      <c r="E676" s="14"/>
      <c r="F676" s="14"/>
    </row>
    <row r="677">
      <c r="A677" s="14"/>
      <c r="B677" s="14"/>
      <c r="C677" s="14"/>
      <c r="D677" s="14"/>
      <c r="E677" s="14"/>
      <c r="F677" s="14"/>
    </row>
    <row r="678">
      <c r="A678" s="14"/>
      <c r="B678" s="14"/>
      <c r="C678" s="14"/>
      <c r="D678" s="14"/>
      <c r="E678" s="14"/>
      <c r="F678" s="14"/>
    </row>
    <row r="679">
      <c r="A679" s="14"/>
      <c r="B679" s="14"/>
      <c r="C679" s="14"/>
      <c r="D679" s="14"/>
      <c r="E679" s="14"/>
      <c r="F679" s="14"/>
    </row>
    <row r="680">
      <c r="A680" s="14"/>
      <c r="B680" s="14"/>
      <c r="C680" s="14"/>
      <c r="D680" s="14"/>
      <c r="E680" s="14"/>
      <c r="F680" s="14"/>
    </row>
    <row r="681">
      <c r="A681" s="14"/>
      <c r="B681" s="14"/>
      <c r="C681" s="14"/>
      <c r="D681" s="14"/>
      <c r="E681" s="14"/>
      <c r="F681" s="14"/>
    </row>
    <row r="682">
      <c r="A682" s="14"/>
      <c r="B682" s="14"/>
      <c r="C682" s="14"/>
      <c r="D682" s="14"/>
      <c r="E682" s="14"/>
      <c r="F682" s="14"/>
    </row>
    <row r="683">
      <c r="A683" s="14"/>
      <c r="B683" s="14"/>
      <c r="C683" s="14"/>
      <c r="D683" s="14"/>
      <c r="E683" s="14"/>
      <c r="F683" s="14"/>
    </row>
    <row r="684">
      <c r="A684" s="14"/>
      <c r="B684" s="14"/>
      <c r="C684" s="14"/>
      <c r="D684" s="14"/>
      <c r="E684" s="14"/>
      <c r="F684" s="14"/>
    </row>
    <row r="685">
      <c r="A685" s="14"/>
      <c r="B685" s="14"/>
      <c r="C685" s="14"/>
      <c r="D685" s="14"/>
      <c r="E685" s="14"/>
      <c r="F685" s="14"/>
    </row>
    <row r="686">
      <c r="A686" s="14"/>
      <c r="B686" s="14"/>
      <c r="C686" s="14"/>
      <c r="D686" s="14"/>
      <c r="E686" s="14"/>
      <c r="F686" s="14"/>
    </row>
    <row r="687">
      <c r="A687" s="14"/>
      <c r="B687" s="14"/>
      <c r="C687" s="14"/>
      <c r="D687" s="14"/>
      <c r="E687" s="14"/>
      <c r="F687" s="14"/>
    </row>
    <row r="688">
      <c r="A688" s="14"/>
      <c r="B688" s="14"/>
      <c r="C688" s="14"/>
      <c r="D688" s="14"/>
      <c r="E688" s="14"/>
      <c r="F688" s="14"/>
    </row>
    <row r="689">
      <c r="A689" s="14"/>
      <c r="B689" s="14"/>
      <c r="C689" s="14"/>
      <c r="D689" s="14"/>
      <c r="E689" s="14"/>
      <c r="F689" s="14"/>
    </row>
    <row r="690">
      <c r="A690" s="14"/>
      <c r="B690" s="14"/>
      <c r="C690" s="14"/>
      <c r="D690" s="14"/>
      <c r="E690" s="14"/>
      <c r="F690" s="14"/>
    </row>
    <row r="691">
      <c r="A691" s="14"/>
      <c r="B691" s="14"/>
      <c r="C691" s="14"/>
      <c r="D691" s="14"/>
      <c r="E691" s="14"/>
      <c r="F691" s="14"/>
    </row>
    <row r="692">
      <c r="A692" s="14"/>
      <c r="B692" s="14"/>
      <c r="C692" s="14"/>
      <c r="D692" s="14"/>
      <c r="E692" s="14"/>
      <c r="F692" s="14"/>
    </row>
    <row r="693">
      <c r="A693" s="14"/>
      <c r="B693" s="14"/>
      <c r="C693" s="14"/>
      <c r="D693" s="14"/>
      <c r="E693" s="14"/>
      <c r="F693" s="14"/>
    </row>
    <row r="694">
      <c r="A694" s="14"/>
      <c r="B694" s="14"/>
      <c r="C694" s="14"/>
      <c r="D694" s="14"/>
      <c r="E694" s="14"/>
      <c r="F694" s="14"/>
    </row>
    <row r="695">
      <c r="A695" s="14"/>
      <c r="B695" s="14"/>
      <c r="C695" s="14"/>
      <c r="D695" s="14"/>
      <c r="E695" s="14"/>
      <c r="F695" s="14"/>
    </row>
    <row r="696">
      <c r="A696" s="14"/>
      <c r="B696" s="14"/>
      <c r="C696" s="14"/>
      <c r="D696" s="14"/>
      <c r="E696" s="14"/>
      <c r="F696" s="14"/>
    </row>
    <row r="697">
      <c r="A697" s="14"/>
      <c r="B697" s="14"/>
      <c r="C697" s="14"/>
      <c r="D697" s="14"/>
      <c r="E697" s="14"/>
      <c r="F697" s="14"/>
    </row>
    <row r="698">
      <c r="A698" s="14"/>
      <c r="B698" s="14"/>
      <c r="C698" s="14"/>
      <c r="D698" s="14"/>
      <c r="E698" s="14"/>
      <c r="F698" s="14"/>
    </row>
    <row r="699">
      <c r="A699" s="14"/>
      <c r="B699" s="14"/>
      <c r="C699" s="14"/>
      <c r="D699" s="14"/>
      <c r="E699" s="14"/>
      <c r="F699" s="14"/>
    </row>
    <row r="700">
      <c r="A700" s="14"/>
      <c r="B700" s="14"/>
      <c r="C700" s="14"/>
      <c r="D700" s="14"/>
      <c r="E700" s="14"/>
      <c r="F700" s="14"/>
    </row>
    <row r="701">
      <c r="A701" s="14"/>
      <c r="B701" s="14"/>
      <c r="C701" s="14"/>
      <c r="D701" s="14"/>
      <c r="E701" s="14"/>
      <c r="F701" s="14"/>
    </row>
    <row r="702">
      <c r="A702" s="14"/>
      <c r="B702" s="14"/>
      <c r="C702" s="14"/>
      <c r="D702" s="14"/>
      <c r="E702" s="14"/>
      <c r="F702" s="14"/>
    </row>
    <row r="703">
      <c r="A703" s="14"/>
      <c r="B703" s="14"/>
      <c r="C703" s="14"/>
      <c r="D703" s="14"/>
      <c r="E703" s="14"/>
      <c r="F703" s="14"/>
    </row>
    <row r="704">
      <c r="A704" s="14"/>
      <c r="B704" s="14"/>
      <c r="C704" s="14"/>
      <c r="D704" s="14"/>
      <c r="E704" s="14"/>
      <c r="F704" s="14"/>
    </row>
    <row r="705">
      <c r="A705" s="14"/>
      <c r="B705" s="14"/>
      <c r="C705" s="14"/>
      <c r="D705" s="14"/>
      <c r="E705" s="14"/>
      <c r="F705" s="14"/>
    </row>
    <row r="706">
      <c r="A706" s="14"/>
      <c r="B706" s="14"/>
      <c r="C706" s="14"/>
      <c r="D706" s="14"/>
      <c r="E706" s="14"/>
      <c r="F706" s="14"/>
    </row>
    <row r="707">
      <c r="A707" s="14"/>
      <c r="B707" s="14"/>
      <c r="C707" s="14"/>
      <c r="D707" s="14"/>
      <c r="E707" s="14"/>
      <c r="F707" s="14"/>
    </row>
    <row r="708">
      <c r="A708" s="14"/>
      <c r="B708" s="14"/>
      <c r="C708" s="14"/>
      <c r="D708" s="14"/>
      <c r="E708" s="14"/>
      <c r="F708" s="14"/>
    </row>
    <row r="709">
      <c r="A709" s="14"/>
      <c r="B709" s="14"/>
      <c r="C709" s="14"/>
      <c r="D709" s="14"/>
      <c r="E709" s="14"/>
      <c r="F709" s="14"/>
    </row>
    <row r="710">
      <c r="A710" s="14"/>
      <c r="B710" s="14"/>
      <c r="C710" s="14"/>
      <c r="D710" s="14"/>
      <c r="E710" s="14"/>
      <c r="F710" s="14"/>
    </row>
    <row r="711">
      <c r="A711" s="14"/>
      <c r="B711" s="14"/>
      <c r="C711" s="14"/>
      <c r="D711" s="14"/>
      <c r="E711" s="14"/>
      <c r="F711" s="14"/>
    </row>
    <row r="712">
      <c r="A712" s="14"/>
      <c r="B712" s="14"/>
      <c r="C712" s="14"/>
      <c r="D712" s="14"/>
      <c r="E712" s="14"/>
      <c r="F712" s="14"/>
    </row>
    <row r="713">
      <c r="A713" s="14"/>
      <c r="B713" s="14"/>
      <c r="C713" s="14"/>
      <c r="D713" s="14"/>
      <c r="E713" s="14"/>
      <c r="F713" s="14"/>
    </row>
    <row r="714">
      <c r="A714" s="14"/>
      <c r="B714" s="14"/>
      <c r="C714" s="14"/>
      <c r="D714" s="14"/>
      <c r="E714" s="14"/>
      <c r="F714" s="14"/>
    </row>
    <row r="715">
      <c r="A715" s="14"/>
      <c r="B715" s="14"/>
      <c r="C715" s="14"/>
      <c r="D715" s="14"/>
      <c r="E715" s="14"/>
      <c r="F715" s="14"/>
    </row>
    <row r="716">
      <c r="A716" s="14"/>
      <c r="B716" s="14"/>
      <c r="C716" s="14"/>
      <c r="D716" s="14"/>
      <c r="E716" s="14"/>
      <c r="F716" s="14"/>
    </row>
    <row r="717">
      <c r="A717" s="14"/>
      <c r="B717" s="14"/>
      <c r="C717" s="14"/>
      <c r="D717" s="14"/>
      <c r="E717" s="14"/>
      <c r="F717" s="14"/>
    </row>
    <row r="718">
      <c r="A718" s="14"/>
      <c r="B718" s="14"/>
      <c r="C718" s="14"/>
      <c r="D718" s="14"/>
      <c r="E718" s="14"/>
      <c r="F718" s="14"/>
    </row>
    <row r="719">
      <c r="A719" s="14"/>
      <c r="B719" s="14"/>
      <c r="C719" s="14"/>
      <c r="D719" s="14"/>
      <c r="E719" s="14"/>
      <c r="F719" s="14"/>
    </row>
    <row r="720">
      <c r="A720" s="14"/>
      <c r="B720" s="14"/>
      <c r="C720" s="14"/>
      <c r="D720" s="14"/>
      <c r="E720" s="14"/>
      <c r="F720" s="14"/>
    </row>
    <row r="721">
      <c r="A721" s="14"/>
      <c r="B721" s="14"/>
      <c r="C721" s="14"/>
      <c r="D721" s="14"/>
      <c r="E721" s="14"/>
      <c r="F721" s="14"/>
    </row>
    <row r="722">
      <c r="A722" s="14"/>
      <c r="B722" s="14"/>
      <c r="C722" s="14"/>
      <c r="D722" s="14"/>
      <c r="E722" s="14"/>
      <c r="F722" s="14"/>
    </row>
    <row r="723">
      <c r="A723" s="14"/>
      <c r="B723" s="14"/>
      <c r="C723" s="14"/>
      <c r="D723" s="14"/>
      <c r="E723" s="14"/>
      <c r="F723" s="14"/>
    </row>
    <row r="724">
      <c r="A724" s="14"/>
      <c r="B724" s="14"/>
      <c r="C724" s="14"/>
      <c r="D724" s="14"/>
      <c r="E724" s="14"/>
      <c r="F724" s="14"/>
    </row>
    <row r="725">
      <c r="A725" s="14"/>
      <c r="B725" s="14"/>
      <c r="C725" s="14"/>
      <c r="D725" s="14"/>
      <c r="E725" s="14"/>
      <c r="F725" s="14"/>
    </row>
    <row r="726">
      <c r="A726" s="14"/>
      <c r="B726" s="14"/>
      <c r="C726" s="14"/>
      <c r="D726" s="14"/>
      <c r="E726" s="14"/>
      <c r="F726" s="14"/>
    </row>
    <row r="727">
      <c r="A727" s="14"/>
      <c r="B727" s="14"/>
      <c r="C727" s="14"/>
      <c r="D727" s="14"/>
      <c r="E727" s="14"/>
      <c r="F727" s="14"/>
    </row>
    <row r="728">
      <c r="A728" s="14"/>
      <c r="B728" s="14"/>
      <c r="C728" s="14"/>
      <c r="D728" s="14"/>
      <c r="E728" s="14"/>
      <c r="F728" s="14"/>
    </row>
    <row r="729">
      <c r="A729" s="14"/>
      <c r="B729" s="14"/>
      <c r="C729" s="14"/>
      <c r="D729" s="14"/>
      <c r="E729" s="14"/>
      <c r="F729" s="14"/>
    </row>
    <row r="730">
      <c r="A730" s="14"/>
      <c r="B730" s="14"/>
      <c r="C730" s="14"/>
      <c r="D730" s="14"/>
      <c r="E730" s="14"/>
      <c r="F730" s="14"/>
    </row>
    <row r="731">
      <c r="A731" s="14"/>
      <c r="B731" s="14"/>
      <c r="C731" s="14"/>
      <c r="D731" s="14"/>
      <c r="E731" s="14"/>
      <c r="F731" s="14"/>
    </row>
    <row r="732">
      <c r="A732" s="14"/>
      <c r="B732" s="14"/>
      <c r="C732" s="14"/>
      <c r="D732" s="14"/>
      <c r="E732" s="14"/>
      <c r="F732" s="14"/>
    </row>
    <row r="733">
      <c r="A733" s="14"/>
      <c r="B733" s="14"/>
      <c r="C733" s="14"/>
      <c r="D733" s="14"/>
      <c r="E733" s="14"/>
      <c r="F733" s="14"/>
    </row>
    <row r="734">
      <c r="A734" s="14"/>
      <c r="B734" s="14"/>
      <c r="C734" s="14"/>
      <c r="D734" s="14"/>
      <c r="E734" s="14"/>
      <c r="F734" s="14"/>
    </row>
    <row r="735">
      <c r="A735" s="14"/>
      <c r="B735" s="14"/>
      <c r="C735" s="14"/>
      <c r="D735" s="14"/>
      <c r="E735" s="14"/>
      <c r="F735" s="14"/>
    </row>
    <row r="736">
      <c r="A736" s="14"/>
      <c r="B736" s="14"/>
      <c r="C736" s="14"/>
      <c r="D736" s="14"/>
      <c r="E736" s="14"/>
      <c r="F736" s="14"/>
    </row>
    <row r="737">
      <c r="A737" s="14"/>
      <c r="B737" s="14"/>
      <c r="C737" s="14"/>
      <c r="D737" s="14"/>
      <c r="E737" s="14"/>
      <c r="F737" s="14"/>
    </row>
    <row r="738">
      <c r="A738" s="14"/>
      <c r="B738" s="14"/>
      <c r="C738" s="14"/>
      <c r="D738" s="14"/>
      <c r="E738" s="14"/>
      <c r="F738" s="14"/>
    </row>
    <row r="739">
      <c r="A739" s="14"/>
      <c r="B739" s="14"/>
      <c r="C739" s="14"/>
      <c r="D739" s="14"/>
      <c r="E739" s="14"/>
      <c r="F739" s="14"/>
    </row>
    <row r="740">
      <c r="A740" s="14"/>
      <c r="B740" s="14"/>
      <c r="C740" s="14"/>
      <c r="D740" s="14"/>
      <c r="E740" s="14"/>
      <c r="F740" s="14"/>
    </row>
    <row r="741">
      <c r="A741" s="14"/>
      <c r="B741" s="14"/>
      <c r="C741" s="14"/>
      <c r="D741" s="14"/>
      <c r="E741" s="14"/>
      <c r="F741" s="14"/>
    </row>
    <row r="742">
      <c r="A742" s="14"/>
      <c r="B742" s="14"/>
      <c r="C742" s="14"/>
      <c r="D742" s="14"/>
      <c r="E742" s="14"/>
      <c r="F742" s="14"/>
    </row>
    <row r="743">
      <c r="A743" s="14"/>
      <c r="B743" s="14"/>
      <c r="C743" s="14"/>
      <c r="D743" s="14"/>
      <c r="E743" s="14"/>
      <c r="F743" s="14"/>
    </row>
    <row r="744">
      <c r="A744" s="14"/>
      <c r="B744" s="14"/>
      <c r="C744" s="14"/>
      <c r="D744" s="14"/>
      <c r="E744" s="14"/>
      <c r="F744" s="14"/>
    </row>
    <row r="745">
      <c r="A745" s="14"/>
      <c r="B745" s="14"/>
      <c r="C745" s="14"/>
      <c r="D745" s="14"/>
      <c r="E745" s="14"/>
      <c r="F745" s="14"/>
    </row>
    <row r="746">
      <c r="A746" s="14"/>
      <c r="B746" s="14"/>
      <c r="C746" s="14"/>
      <c r="D746" s="14"/>
      <c r="E746" s="14"/>
      <c r="F746" s="14"/>
    </row>
    <row r="747">
      <c r="A747" s="14"/>
      <c r="B747" s="14"/>
      <c r="C747" s="14"/>
      <c r="D747" s="14"/>
      <c r="E747" s="14"/>
      <c r="F747" s="14"/>
    </row>
    <row r="748">
      <c r="A748" s="14"/>
      <c r="B748" s="14"/>
      <c r="C748" s="14"/>
      <c r="D748" s="14"/>
      <c r="E748" s="14"/>
      <c r="F748" s="14"/>
    </row>
    <row r="749">
      <c r="A749" s="14"/>
      <c r="B749" s="14"/>
      <c r="C749" s="14"/>
      <c r="D749" s="14"/>
      <c r="E749" s="14"/>
      <c r="F749" s="14"/>
    </row>
    <row r="750">
      <c r="A750" s="14"/>
      <c r="B750" s="14"/>
      <c r="C750" s="14"/>
      <c r="D750" s="14"/>
      <c r="E750" s="14"/>
      <c r="F750" s="14"/>
    </row>
    <row r="751">
      <c r="A751" s="14"/>
      <c r="B751" s="14"/>
      <c r="C751" s="14"/>
      <c r="D751" s="14"/>
      <c r="E751" s="14"/>
      <c r="F751" s="14"/>
    </row>
    <row r="752">
      <c r="A752" s="14"/>
      <c r="B752" s="14"/>
      <c r="C752" s="14"/>
      <c r="D752" s="14"/>
      <c r="E752" s="14"/>
      <c r="F752" s="14"/>
    </row>
    <row r="753">
      <c r="A753" s="14"/>
      <c r="B753" s="14"/>
      <c r="C753" s="14"/>
      <c r="D753" s="14"/>
      <c r="E753" s="14"/>
      <c r="F753" s="14"/>
    </row>
    <row r="754">
      <c r="A754" s="14"/>
      <c r="B754" s="14"/>
      <c r="C754" s="14"/>
      <c r="D754" s="14"/>
      <c r="E754" s="14"/>
      <c r="F754" s="14"/>
    </row>
    <row r="755">
      <c r="A755" s="14"/>
      <c r="B755" s="14"/>
      <c r="C755" s="14"/>
      <c r="D755" s="14"/>
      <c r="E755" s="14"/>
      <c r="F755" s="14"/>
    </row>
    <row r="756">
      <c r="A756" s="14"/>
      <c r="B756" s="14"/>
      <c r="C756" s="14"/>
      <c r="D756" s="14"/>
      <c r="E756" s="14"/>
      <c r="F756" s="14"/>
    </row>
    <row r="757">
      <c r="A757" s="14"/>
      <c r="B757" s="14"/>
      <c r="C757" s="14"/>
      <c r="D757" s="14"/>
      <c r="E757" s="14"/>
      <c r="F757" s="14"/>
    </row>
    <row r="758">
      <c r="A758" s="14"/>
      <c r="B758" s="14"/>
      <c r="C758" s="14"/>
      <c r="D758" s="14"/>
      <c r="E758" s="14"/>
      <c r="F758" s="14"/>
    </row>
    <row r="759">
      <c r="A759" s="14"/>
      <c r="B759" s="14"/>
      <c r="C759" s="14"/>
      <c r="D759" s="14"/>
      <c r="E759" s="14"/>
      <c r="F759" s="14"/>
    </row>
    <row r="760">
      <c r="A760" s="14"/>
      <c r="B760" s="14"/>
      <c r="C760" s="14"/>
      <c r="D760" s="14"/>
      <c r="E760" s="14"/>
      <c r="F760" s="14"/>
    </row>
    <row r="761">
      <c r="A761" s="14"/>
      <c r="B761" s="14"/>
      <c r="C761" s="14"/>
      <c r="D761" s="14"/>
      <c r="E761" s="14"/>
      <c r="F761" s="14"/>
    </row>
    <row r="762">
      <c r="A762" s="14"/>
      <c r="B762" s="14"/>
      <c r="C762" s="14"/>
      <c r="D762" s="14"/>
      <c r="E762" s="14"/>
      <c r="F762" s="14"/>
    </row>
    <row r="763">
      <c r="A763" s="14"/>
      <c r="B763" s="14"/>
      <c r="C763" s="14"/>
      <c r="D763" s="14"/>
      <c r="E763" s="14"/>
      <c r="F763" s="14"/>
    </row>
    <row r="764">
      <c r="A764" s="14"/>
      <c r="B764" s="14"/>
      <c r="C764" s="14"/>
      <c r="D764" s="14"/>
      <c r="E764" s="14"/>
      <c r="F764" s="14"/>
    </row>
    <row r="765">
      <c r="A765" s="14"/>
      <c r="B765" s="14"/>
      <c r="C765" s="14"/>
      <c r="D765" s="14"/>
      <c r="E765" s="14"/>
      <c r="F765" s="14"/>
    </row>
    <row r="766">
      <c r="A766" s="14"/>
      <c r="B766" s="14"/>
      <c r="C766" s="14"/>
      <c r="D766" s="14"/>
      <c r="E766" s="14"/>
      <c r="F766" s="14"/>
    </row>
    <row r="767">
      <c r="A767" s="14"/>
      <c r="B767" s="14"/>
      <c r="C767" s="14"/>
      <c r="D767" s="14"/>
      <c r="E767" s="14"/>
      <c r="F767" s="14"/>
    </row>
    <row r="768">
      <c r="A768" s="14"/>
      <c r="B768" s="14"/>
      <c r="C768" s="14"/>
      <c r="D768" s="14"/>
      <c r="E768" s="14"/>
      <c r="F768" s="14"/>
    </row>
    <row r="769">
      <c r="A769" s="14"/>
      <c r="B769" s="14"/>
      <c r="C769" s="14"/>
      <c r="D769" s="14"/>
      <c r="E769" s="14"/>
      <c r="F769" s="14"/>
    </row>
    <row r="770">
      <c r="A770" s="14"/>
      <c r="B770" s="14"/>
      <c r="C770" s="14"/>
      <c r="D770" s="14"/>
      <c r="E770" s="14"/>
      <c r="F770" s="14"/>
    </row>
    <row r="771">
      <c r="A771" s="14"/>
      <c r="B771" s="14"/>
      <c r="C771" s="14"/>
      <c r="D771" s="14"/>
      <c r="E771" s="14"/>
      <c r="F771" s="14"/>
    </row>
    <row r="772">
      <c r="A772" s="14"/>
      <c r="B772" s="14"/>
      <c r="C772" s="14"/>
      <c r="D772" s="14"/>
      <c r="E772" s="14"/>
      <c r="F772" s="14"/>
    </row>
    <row r="773">
      <c r="A773" s="14"/>
      <c r="B773" s="14"/>
      <c r="C773" s="14"/>
      <c r="D773" s="14"/>
      <c r="E773" s="14"/>
      <c r="F773" s="14"/>
    </row>
    <row r="774">
      <c r="A774" s="14"/>
      <c r="B774" s="14"/>
      <c r="C774" s="14"/>
      <c r="D774" s="14"/>
      <c r="E774" s="14"/>
      <c r="F774" s="14"/>
    </row>
    <row r="775">
      <c r="A775" s="14"/>
      <c r="B775" s="14"/>
      <c r="C775" s="14"/>
      <c r="D775" s="14"/>
      <c r="E775" s="14"/>
      <c r="F775" s="14"/>
    </row>
    <row r="776">
      <c r="A776" s="14"/>
      <c r="B776" s="14"/>
      <c r="C776" s="14"/>
      <c r="D776" s="14"/>
      <c r="E776" s="14"/>
      <c r="F776" s="14"/>
    </row>
    <row r="777">
      <c r="A777" s="14"/>
      <c r="B777" s="14"/>
      <c r="C777" s="14"/>
      <c r="D777" s="14"/>
      <c r="E777" s="14"/>
      <c r="F777" s="14"/>
    </row>
    <row r="778">
      <c r="A778" s="14"/>
      <c r="B778" s="14"/>
      <c r="C778" s="14"/>
      <c r="D778" s="14"/>
      <c r="E778" s="14"/>
      <c r="F778" s="14"/>
    </row>
    <row r="779">
      <c r="A779" s="14"/>
      <c r="B779" s="14"/>
      <c r="C779" s="14"/>
      <c r="D779" s="14"/>
      <c r="E779" s="14"/>
      <c r="F779" s="14"/>
    </row>
    <row r="780">
      <c r="A780" s="14"/>
      <c r="B780" s="14"/>
      <c r="C780" s="14"/>
      <c r="D780" s="14"/>
      <c r="E780" s="14"/>
      <c r="F780" s="14"/>
    </row>
    <row r="781">
      <c r="A781" s="14"/>
      <c r="B781" s="14"/>
      <c r="C781" s="14"/>
      <c r="D781" s="14"/>
      <c r="E781" s="14"/>
      <c r="F781" s="14"/>
    </row>
    <row r="782">
      <c r="A782" s="14"/>
      <c r="B782" s="14"/>
      <c r="C782" s="14"/>
      <c r="D782" s="14"/>
      <c r="E782" s="14"/>
      <c r="F782" s="14"/>
    </row>
    <row r="783">
      <c r="A783" s="14"/>
      <c r="B783" s="14"/>
      <c r="C783" s="14"/>
      <c r="D783" s="14"/>
      <c r="E783" s="14"/>
      <c r="F783" s="14"/>
    </row>
    <row r="784">
      <c r="A784" s="14"/>
      <c r="B784" s="14"/>
      <c r="C784" s="14"/>
      <c r="D784" s="14"/>
      <c r="E784" s="14"/>
      <c r="F784" s="14"/>
    </row>
    <row r="785">
      <c r="A785" s="14"/>
      <c r="B785" s="14"/>
      <c r="C785" s="14"/>
      <c r="D785" s="14"/>
      <c r="E785" s="14"/>
      <c r="F785" s="14"/>
    </row>
    <row r="786">
      <c r="A786" s="14"/>
      <c r="B786" s="14"/>
      <c r="C786" s="14"/>
      <c r="D786" s="14"/>
      <c r="E786" s="14"/>
      <c r="F786" s="14"/>
    </row>
    <row r="787">
      <c r="A787" s="14"/>
      <c r="B787" s="14"/>
      <c r="C787" s="14"/>
      <c r="D787" s="14"/>
      <c r="E787" s="14"/>
      <c r="F787" s="14"/>
    </row>
    <row r="788">
      <c r="A788" s="14"/>
      <c r="B788" s="14"/>
      <c r="C788" s="14"/>
      <c r="D788" s="14"/>
      <c r="E788" s="14"/>
      <c r="F788" s="14"/>
    </row>
    <row r="789">
      <c r="A789" s="14"/>
      <c r="B789" s="14"/>
      <c r="C789" s="14"/>
      <c r="D789" s="14"/>
      <c r="E789" s="14"/>
      <c r="F789" s="14"/>
    </row>
    <row r="790">
      <c r="A790" s="14"/>
      <c r="B790" s="14"/>
      <c r="C790" s="14"/>
      <c r="D790" s="14"/>
      <c r="E790" s="14"/>
      <c r="F790" s="14"/>
    </row>
    <row r="791">
      <c r="A791" s="14"/>
      <c r="B791" s="14"/>
      <c r="C791" s="14"/>
      <c r="D791" s="14"/>
      <c r="E791" s="14"/>
      <c r="F791" s="14"/>
    </row>
    <row r="792">
      <c r="A792" s="14"/>
      <c r="B792" s="14"/>
      <c r="C792" s="14"/>
      <c r="D792" s="14"/>
      <c r="E792" s="14"/>
      <c r="F792" s="14"/>
    </row>
    <row r="793">
      <c r="A793" s="14"/>
      <c r="B793" s="14"/>
      <c r="C793" s="14"/>
      <c r="D793" s="14"/>
      <c r="E793" s="14"/>
      <c r="F793" s="14"/>
    </row>
    <row r="794">
      <c r="A794" s="14"/>
      <c r="B794" s="14"/>
      <c r="C794" s="14"/>
      <c r="D794" s="14"/>
      <c r="E794" s="14"/>
      <c r="F794" s="14"/>
    </row>
    <row r="795">
      <c r="A795" s="14"/>
      <c r="B795" s="14"/>
      <c r="C795" s="14"/>
      <c r="D795" s="14"/>
      <c r="E795" s="14"/>
      <c r="F795" s="14"/>
    </row>
    <row r="796">
      <c r="A796" s="14"/>
      <c r="B796" s="14"/>
      <c r="C796" s="14"/>
      <c r="D796" s="14"/>
      <c r="E796" s="14"/>
      <c r="F796" s="14"/>
    </row>
    <row r="797">
      <c r="A797" s="14"/>
      <c r="B797" s="14"/>
      <c r="C797" s="14"/>
      <c r="D797" s="14"/>
      <c r="E797" s="14"/>
      <c r="F797" s="14"/>
    </row>
    <row r="798">
      <c r="A798" s="14"/>
      <c r="B798" s="14"/>
      <c r="C798" s="14"/>
      <c r="D798" s="14"/>
      <c r="E798" s="14"/>
      <c r="F798" s="14"/>
    </row>
    <row r="799">
      <c r="A799" s="14"/>
      <c r="B799" s="14"/>
      <c r="C799" s="14"/>
      <c r="D799" s="14"/>
      <c r="E799" s="14"/>
      <c r="F799" s="14"/>
    </row>
    <row r="800">
      <c r="A800" s="14"/>
      <c r="B800" s="14"/>
      <c r="C800" s="14"/>
      <c r="D800" s="14"/>
      <c r="E800" s="14"/>
      <c r="F800" s="14"/>
    </row>
    <row r="801">
      <c r="A801" s="14"/>
      <c r="B801" s="14"/>
      <c r="C801" s="14"/>
      <c r="D801" s="14"/>
      <c r="E801" s="14"/>
      <c r="F801" s="14"/>
    </row>
    <row r="802">
      <c r="A802" s="14"/>
      <c r="B802" s="14"/>
      <c r="C802" s="14"/>
      <c r="D802" s="14"/>
      <c r="E802" s="14"/>
      <c r="F802" s="14"/>
    </row>
    <row r="803">
      <c r="A803" s="14"/>
      <c r="B803" s="14"/>
      <c r="C803" s="14"/>
      <c r="D803" s="14"/>
      <c r="E803" s="14"/>
      <c r="F803" s="14"/>
    </row>
    <row r="804">
      <c r="A804" s="14"/>
      <c r="B804" s="14"/>
      <c r="C804" s="14"/>
      <c r="D804" s="14"/>
      <c r="E804" s="14"/>
      <c r="F804" s="14"/>
    </row>
    <row r="805">
      <c r="A805" s="14"/>
      <c r="B805" s="14"/>
      <c r="C805" s="14"/>
      <c r="D805" s="14"/>
      <c r="E805" s="14"/>
      <c r="F805" s="14"/>
    </row>
    <row r="806">
      <c r="A806" s="14"/>
      <c r="B806" s="14"/>
      <c r="C806" s="14"/>
      <c r="D806" s="14"/>
      <c r="E806" s="14"/>
      <c r="F806" s="14"/>
    </row>
    <row r="807">
      <c r="A807" s="14"/>
      <c r="B807" s="14"/>
      <c r="C807" s="14"/>
      <c r="D807" s="14"/>
      <c r="E807" s="14"/>
      <c r="F807" s="14"/>
    </row>
    <row r="808">
      <c r="A808" s="14"/>
      <c r="B808" s="14"/>
      <c r="C808" s="14"/>
      <c r="D808" s="14"/>
      <c r="E808" s="14"/>
      <c r="F808" s="14"/>
    </row>
    <row r="809">
      <c r="A809" s="14"/>
      <c r="B809" s="14"/>
      <c r="C809" s="14"/>
      <c r="D809" s="14"/>
      <c r="E809" s="14"/>
      <c r="F809" s="14"/>
    </row>
    <row r="810">
      <c r="A810" s="14"/>
      <c r="B810" s="14"/>
      <c r="C810" s="14"/>
      <c r="D810" s="14"/>
      <c r="E810" s="14"/>
      <c r="F810" s="14"/>
    </row>
    <row r="811">
      <c r="A811" s="14"/>
      <c r="B811" s="14"/>
      <c r="C811" s="14"/>
      <c r="D811" s="14"/>
      <c r="E811" s="14"/>
      <c r="F811" s="14"/>
    </row>
    <row r="812">
      <c r="A812" s="14"/>
      <c r="B812" s="14"/>
      <c r="C812" s="14"/>
      <c r="D812" s="14"/>
      <c r="E812" s="14"/>
      <c r="F812" s="14"/>
    </row>
    <row r="813">
      <c r="A813" s="14"/>
      <c r="B813" s="14"/>
      <c r="C813" s="14"/>
      <c r="D813" s="14"/>
      <c r="E813" s="14"/>
      <c r="F813" s="14"/>
    </row>
    <row r="814">
      <c r="A814" s="14"/>
      <c r="B814" s="14"/>
      <c r="C814" s="14"/>
      <c r="D814" s="14"/>
      <c r="E814" s="14"/>
      <c r="F814" s="14"/>
    </row>
    <row r="815">
      <c r="A815" s="14"/>
      <c r="B815" s="14"/>
      <c r="C815" s="14"/>
      <c r="D815" s="14"/>
      <c r="E815" s="14"/>
      <c r="F815" s="14"/>
    </row>
    <row r="816">
      <c r="A816" s="14"/>
      <c r="B816" s="14"/>
      <c r="C816" s="14"/>
      <c r="D816" s="14"/>
      <c r="E816" s="14"/>
      <c r="F816" s="14"/>
    </row>
    <row r="817">
      <c r="A817" s="14"/>
      <c r="B817" s="14"/>
      <c r="C817" s="14"/>
      <c r="D817" s="14"/>
      <c r="E817" s="14"/>
      <c r="F817" s="14"/>
    </row>
    <row r="818">
      <c r="A818" s="14"/>
      <c r="B818" s="14"/>
      <c r="C818" s="14"/>
      <c r="D818" s="14"/>
      <c r="E818" s="14"/>
      <c r="F818" s="14"/>
    </row>
    <row r="819">
      <c r="A819" s="14"/>
      <c r="B819" s="14"/>
      <c r="C819" s="14"/>
      <c r="D819" s="14"/>
      <c r="E819" s="14"/>
      <c r="F819" s="14"/>
    </row>
    <row r="820">
      <c r="A820" s="14"/>
      <c r="B820" s="14"/>
      <c r="C820" s="14"/>
      <c r="D820" s="14"/>
      <c r="E820" s="14"/>
      <c r="F820" s="14"/>
    </row>
    <row r="821">
      <c r="A821" s="14"/>
      <c r="B821" s="14"/>
      <c r="C821" s="14"/>
      <c r="D821" s="14"/>
      <c r="E821" s="14"/>
      <c r="F821" s="14"/>
    </row>
    <row r="822">
      <c r="A822" s="14"/>
      <c r="B822" s="14"/>
      <c r="C822" s="14"/>
      <c r="D822" s="14"/>
      <c r="E822" s="14"/>
      <c r="F822" s="14"/>
    </row>
    <row r="823">
      <c r="A823" s="14"/>
      <c r="B823" s="14"/>
      <c r="C823" s="14"/>
      <c r="D823" s="14"/>
      <c r="E823" s="14"/>
      <c r="F823" s="14"/>
    </row>
    <row r="824">
      <c r="A824" s="14"/>
      <c r="B824" s="14"/>
      <c r="C824" s="14"/>
      <c r="D824" s="14"/>
      <c r="E824" s="14"/>
      <c r="F824" s="14"/>
    </row>
    <row r="825">
      <c r="A825" s="14"/>
      <c r="B825" s="14"/>
      <c r="C825" s="14"/>
      <c r="D825" s="14"/>
      <c r="E825" s="14"/>
      <c r="F825" s="14"/>
    </row>
    <row r="826">
      <c r="A826" s="14"/>
      <c r="B826" s="14"/>
      <c r="C826" s="14"/>
      <c r="D826" s="14"/>
      <c r="E826" s="14"/>
      <c r="F826" s="14"/>
    </row>
    <row r="827">
      <c r="A827" s="14"/>
      <c r="B827" s="14"/>
      <c r="C827" s="14"/>
      <c r="D827" s="14"/>
      <c r="E827" s="14"/>
      <c r="F827" s="14"/>
    </row>
    <row r="828">
      <c r="A828" s="14"/>
      <c r="B828" s="14"/>
      <c r="C828" s="14"/>
      <c r="D828" s="14"/>
      <c r="E828" s="14"/>
      <c r="F828" s="14"/>
    </row>
    <row r="829">
      <c r="A829" s="14"/>
      <c r="B829" s="14"/>
      <c r="C829" s="14"/>
      <c r="D829" s="14"/>
      <c r="E829" s="14"/>
      <c r="F829" s="14"/>
    </row>
    <row r="830">
      <c r="A830" s="14"/>
      <c r="B830" s="14"/>
      <c r="C830" s="14"/>
      <c r="D830" s="14"/>
      <c r="E830" s="14"/>
      <c r="F830" s="14"/>
    </row>
    <row r="831">
      <c r="A831" s="14"/>
      <c r="B831" s="14"/>
      <c r="C831" s="14"/>
      <c r="D831" s="14"/>
      <c r="E831" s="14"/>
      <c r="F831" s="14"/>
    </row>
    <row r="832">
      <c r="A832" s="14"/>
      <c r="B832" s="14"/>
      <c r="C832" s="14"/>
      <c r="D832" s="14"/>
      <c r="E832" s="14"/>
      <c r="F832" s="14"/>
    </row>
    <row r="833">
      <c r="A833" s="14"/>
      <c r="B833" s="14"/>
      <c r="C833" s="14"/>
      <c r="D833" s="14"/>
      <c r="E833" s="14"/>
      <c r="F833" s="14"/>
    </row>
    <row r="834">
      <c r="A834" s="14"/>
      <c r="B834" s="14"/>
      <c r="C834" s="14"/>
      <c r="D834" s="14"/>
      <c r="E834" s="14"/>
      <c r="F834" s="14"/>
    </row>
    <row r="835">
      <c r="A835" s="14"/>
      <c r="B835" s="14"/>
      <c r="C835" s="14"/>
      <c r="D835" s="14"/>
      <c r="E835" s="14"/>
      <c r="F835" s="14"/>
    </row>
    <row r="836">
      <c r="A836" s="14"/>
      <c r="B836" s="14"/>
      <c r="C836" s="14"/>
      <c r="D836" s="14"/>
      <c r="E836" s="14"/>
      <c r="F836" s="14"/>
    </row>
    <row r="837">
      <c r="A837" s="14"/>
      <c r="B837" s="14"/>
      <c r="C837" s="14"/>
      <c r="D837" s="14"/>
      <c r="E837" s="14"/>
      <c r="F837" s="14"/>
    </row>
    <row r="838">
      <c r="A838" s="14"/>
      <c r="B838" s="14"/>
      <c r="C838" s="14"/>
      <c r="D838" s="14"/>
      <c r="E838" s="14"/>
      <c r="F838" s="14"/>
    </row>
    <row r="839">
      <c r="A839" s="14"/>
      <c r="B839" s="14"/>
      <c r="C839" s="14"/>
      <c r="D839" s="14"/>
      <c r="E839" s="14"/>
      <c r="F839" s="14"/>
    </row>
    <row r="840">
      <c r="A840" s="14"/>
      <c r="B840" s="14"/>
      <c r="C840" s="14"/>
      <c r="D840" s="14"/>
      <c r="E840" s="14"/>
      <c r="F840" s="14"/>
    </row>
    <row r="841">
      <c r="A841" s="14"/>
      <c r="B841" s="14"/>
      <c r="C841" s="14"/>
      <c r="D841" s="14"/>
      <c r="E841" s="14"/>
      <c r="F841" s="14"/>
    </row>
    <row r="842">
      <c r="A842" s="14"/>
      <c r="B842" s="14"/>
      <c r="C842" s="14"/>
      <c r="D842" s="14"/>
      <c r="E842" s="14"/>
      <c r="F842" s="14"/>
    </row>
    <row r="843">
      <c r="A843" s="14"/>
      <c r="B843" s="14"/>
      <c r="C843" s="14"/>
      <c r="D843" s="14"/>
      <c r="E843" s="14"/>
      <c r="F843" s="14"/>
    </row>
    <row r="844">
      <c r="A844" s="14"/>
      <c r="B844" s="14"/>
      <c r="C844" s="14"/>
      <c r="D844" s="14"/>
      <c r="E844" s="14"/>
      <c r="F844" s="14"/>
    </row>
    <row r="845">
      <c r="A845" s="14"/>
      <c r="B845" s="14"/>
      <c r="C845" s="14"/>
      <c r="D845" s="14"/>
      <c r="E845" s="14"/>
      <c r="F845" s="14"/>
    </row>
    <row r="846">
      <c r="A846" s="14"/>
      <c r="B846" s="14"/>
      <c r="C846" s="14"/>
      <c r="D846" s="14"/>
      <c r="E846" s="14"/>
      <c r="F846" s="14"/>
    </row>
    <row r="847">
      <c r="A847" s="14"/>
      <c r="B847" s="14"/>
      <c r="C847" s="14"/>
      <c r="D847" s="14"/>
      <c r="E847" s="14"/>
      <c r="F847" s="14"/>
    </row>
    <row r="848">
      <c r="A848" s="14"/>
      <c r="B848" s="14"/>
      <c r="C848" s="14"/>
      <c r="D848" s="14"/>
      <c r="E848" s="14"/>
      <c r="F848" s="14"/>
    </row>
    <row r="849">
      <c r="A849" s="14"/>
      <c r="B849" s="14"/>
      <c r="C849" s="14"/>
      <c r="D849" s="14"/>
      <c r="E849" s="14"/>
      <c r="F849" s="14"/>
    </row>
    <row r="850">
      <c r="A850" s="14"/>
      <c r="B850" s="14"/>
      <c r="C850" s="14"/>
      <c r="D850" s="14"/>
      <c r="E850" s="14"/>
      <c r="F850" s="14"/>
    </row>
    <row r="851">
      <c r="A851" s="14"/>
      <c r="B851" s="14"/>
      <c r="C851" s="14"/>
      <c r="D851" s="14"/>
      <c r="E851" s="14"/>
      <c r="F851" s="14"/>
    </row>
    <row r="852">
      <c r="A852" s="14"/>
      <c r="B852" s="14"/>
      <c r="C852" s="14"/>
      <c r="D852" s="14"/>
      <c r="E852" s="14"/>
      <c r="F852" s="14"/>
    </row>
    <row r="853">
      <c r="A853" s="14"/>
      <c r="B853" s="14"/>
      <c r="C853" s="14"/>
      <c r="D853" s="14"/>
      <c r="E853" s="14"/>
      <c r="F853" s="14"/>
    </row>
    <row r="854">
      <c r="A854" s="14"/>
      <c r="B854" s="14"/>
      <c r="C854" s="14"/>
      <c r="D854" s="14"/>
      <c r="E854" s="14"/>
      <c r="F854" s="14"/>
    </row>
    <row r="855">
      <c r="A855" s="14"/>
      <c r="B855" s="14"/>
      <c r="C855" s="14"/>
      <c r="D855" s="14"/>
      <c r="E855" s="14"/>
      <c r="F855" s="14"/>
    </row>
    <row r="856">
      <c r="A856" s="14"/>
      <c r="B856" s="14"/>
      <c r="C856" s="14"/>
      <c r="D856" s="14"/>
      <c r="E856" s="14"/>
      <c r="F856" s="14"/>
    </row>
    <row r="857">
      <c r="A857" s="14"/>
      <c r="B857" s="14"/>
      <c r="C857" s="14"/>
      <c r="D857" s="14"/>
      <c r="E857" s="14"/>
      <c r="F857" s="14"/>
    </row>
    <row r="858">
      <c r="A858" s="14"/>
      <c r="B858" s="14"/>
      <c r="C858" s="14"/>
      <c r="D858" s="14"/>
      <c r="E858" s="14"/>
      <c r="F858" s="14"/>
    </row>
    <row r="859">
      <c r="A859" s="14"/>
      <c r="B859" s="14"/>
      <c r="C859" s="14"/>
      <c r="D859" s="14"/>
      <c r="E859" s="14"/>
      <c r="F859" s="14"/>
    </row>
    <row r="860">
      <c r="A860" s="14"/>
      <c r="B860" s="14"/>
      <c r="C860" s="14"/>
      <c r="D860" s="14"/>
      <c r="E860" s="14"/>
      <c r="F860" s="14"/>
    </row>
    <row r="861">
      <c r="A861" s="14"/>
      <c r="B861" s="14"/>
      <c r="C861" s="14"/>
      <c r="D861" s="14"/>
      <c r="E861" s="14"/>
      <c r="F861" s="14"/>
    </row>
    <row r="862">
      <c r="A862" s="14"/>
      <c r="B862" s="14"/>
      <c r="C862" s="14"/>
      <c r="D862" s="14"/>
      <c r="E862" s="14"/>
      <c r="F862" s="14"/>
    </row>
    <row r="863">
      <c r="A863" s="14"/>
      <c r="B863" s="14"/>
      <c r="C863" s="14"/>
      <c r="D863" s="14"/>
      <c r="E863" s="14"/>
      <c r="F863" s="14"/>
    </row>
    <row r="864">
      <c r="A864" s="14"/>
      <c r="B864" s="14"/>
      <c r="C864" s="14"/>
      <c r="D864" s="14"/>
      <c r="E864" s="14"/>
      <c r="F864" s="14"/>
    </row>
    <row r="865">
      <c r="A865" s="14"/>
      <c r="B865" s="14"/>
      <c r="C865" s="14"/>
      <c r="D865" s="14"/>
      <c r="E865" s="14"/>
      <c r="F865" s="14"/>
    </row>
    <row r="866">
      <c r="A866" s="14"/>
      <c r="B866" s="14"/>
      <c r="C866" s="14"/>
      <c r="D866" s="14"/>
      <c r="E866" s="14"/>
      <c r="F866" s="14"/>
    </row>
    <row r="867">
      <c r="A867" s="14"/>
      <c r="B867" s="14"/>
      <c r="C867" s="14"/>
      <c r="D867" s="14"/>
      <c r="E867" s="14"/>
      <c r="F867" s="14"/>
    </row>
    <row r="868">
      <c r="A868" s="14"/>
      <c r="B868" s="14"/>
      <c r="C868" s="14"/>
      <c r="D868" s="14"/>
      <c r="E868" s="14"/>
      <c r="F868" s="14"/>
    </row>
    <row r="869">
      <c r="A869" s="14"/>
      <c r="B869" s="14"/>
      <c r="C869" s="14"/>
      <c r="D869" s="14"/>
      <c r="E869" s="14"/>
      <c r="F869" s="14"/>
    </row>
    <row r="870">
      <c r="A870" s="14"/>
      <c r="B870" s="14"/>
      <c r="C870" s="14"/>
      <c r="D870" s="14"/>
      <c r="E870" s="14"/>
      <c r="F870" s="14"/>
    </row>
    <row r="871">
      <c r="A871" s="14"/>
      <c r="B871" s="14"/>
      <c r="C871" s="14"/>
      <c r="D871" s="14"/>
      <c r="E871" s="14"/>
      <c r="F871" s="14"/>
    </row>
    <row r="872">
      <c r="A872" s="14"/>
      <c r="B872" s="14"/>
      <c r="C872" s="14"/>
      <c r="D872" s="14"/>
      <c r="E872" s="14"/>
      <c r="F872" s="14"/>
    </row>
    <row r="873">
      <c r="A873" s="14"/>
      <c r="B873" s="14"/>
      <c r="C873" s="14"/>
      <c r="D873" s="14"/>
      <c r="E873" s="14"/>
      <c r="F873" s="14"/>
    </row>
    <row r="874">
      <c r="A874" s="14"/>
      <c r="B874" s="14"/>
      <c r="C874" s="14"/>
      <c r="D874" s="14"/>
      <c r="E874" s="14"/>
      <c r="F874" s="14"/>
    </row>
    <row r="875">
      <c r="A875" s="14"/>
      <c r="B875" s="14"/>
      <c r="C875" s="14"/>
      <c r="D875" s="14"/>
      <c r="E875" s="14"/>
      <c r="F875" s="14"/>
    </row>
    <row r="876">
      <c r="A876" s="14"/>
      <c r="B876" s="14"/>
      <c r="C876" s="14"/>
      <c r="D876" s="14"/>
      <c r="E876" s="14"/>
      <c r="F876" s="14"/>
    </row>
    <row r="877">
      <c r="A877" s="14"/>
      <c r="B877" s="14"/>
      <c r="C877" s="14"/>
      <c r="D877" s="14"/>
      <c r="E877" s="14"/>
      <c r="F877" s="14"/>
    </row>
    <row r="878">
      <c r="A878" s="14"/>
      <c r="B878" s="14"/>
      <c r="C878" s="14"/>
      <c r="D878" s="14"/>
      <c r="E878" s="14"/>
      <c r="F878" s="14"/>
    </row>
    <row r="879">
      <c r="A879" s="14"/>
      <c r="B879" s="14"/>
      <c r="C879" s="14"/>
      <c r="D879" s="14"/>
      <c r="E879" s="14"/>
      <c r="F879" s="14"/>
    </row>
    <row r="880">
      <c r="A880" s="14"/>
      <c r="B880" s="14"/>
      <c r="C880" s="14"/>
      <c r="D880" s="14"/>
      <c r="E880" s="14"/>
      <c r="F880" s="14"/>
    </row>
    <row r="881">
      <c r="A881" s="14"/>
      <c r="B881" s="14"/>
      <c r="C881" s="14"/>
      <c r="D881" s="14"/>
      <c r="E881" s="14"/>
      <c r="F881" s="14"/>
    </row>
    <row r="882">
      <c r="A882" s="14"/>
      <c r="B882" s="14"/>
      <c r="C882" s="14"/>
      <c r="D882" s="14"/>
      <c r="E882" s="14"/>
      <c r="F882" s="14"/>
    </row>
    <row r="883">
      <c r="A883" s="14"/>
      <c r="B883" s="14"/>
      <c r="C883" s="14"/>
      <c r="D883" s="14"/>
      <c r="E883" s="14"/>
      <c r="F883" s="14"/>
    </row>
    <row r="884">
      <c r="A884" s="14"/>
      <c r="B884" s="14"/>
      <c r="C884" s="14"/>
      <c r="D884" s="14"/>
      <c r="E884" s="14"/>
      <c r="F884" s="14"/>
    </row>
    <row r="885">
      <c r="A885" s="14"/>
      <c r="B885" s="14"/>
      <c r="C885" s="14"/>
      <c r="D885" s="14"/>
      <c r="E885" s="14"/>
      <c r="F885" s="14"/>
    </row>
    <row r="886">
      <c r="A886" s="14"/>
      <c r="B886" s="14"/>
      <c r="C886" s="14"/>
      <c r="D886" s="14"/>
      <c r="E886" s="14"/>
      <c r="F886" s="14"/>
    </row>
    <row r="887">
      <c r="A887" s="14"/>
      <c r="B887" s="14"/>
      <c r="C887" s="14"/>
      <c r="D887" s="14"/>
      <c r="E887" s="14"/>
      <c r="F887" s="14"/>
    </row>
    <row r="888">
      <c r="A888" s="14"/>
      <c r="B888" s="14"/>
      <c r="C888" s="14"/>
      <c r="D888" s="14"/>
      <c r="E888" s="14"/>
      <c r="F888" s="14"/>
    </row>
    <row r="889">
      <c r="A889" s="14"/>
      <c r="B889" s="14"/>
      <c r="C889" s="14"/>
      <c r="D889" s="14"/>
      <c r="E889" s="14"/>
      <c r="F889" s="14"/>
    </row>
    <row r="890">
      <c r="A890" s="14"/>
      <c r="B890" s="14"/>
      <c r="C890" s="14"/>
      <c r="D890" s="14"/>
      <c r="E890" s="14"/>
      <c r="F890" s="14"/>
    </row>
    <row r="891">
      <c r="A891" s="14"/>
      <c r="B891" s="14"/>
      <c r="C891" s="14"/>
      <c r="D891" s="14"/>
      <c r="E891" s="14"/>
      <c r="F891" s="14"/>
    </row>
    <row r="892">
      <c r="A892" s="14"/>
      <c r="B892" s="14"/>
      <c r="C892" s="14"/>
      <c r="D892" s="14"/>
      <c r="E892" s="14"/>
      <c r="F892" s="14"/>
    </row>
    <row r="893">
      <c r="A893" s="14"/>
      <c r="B893" s="14"/>
      <c r="C893" s="14"/>
      <c r="D893" s="14"/>
      <c r="E893" s="14"/>
      <c r="F893" s="14"/>
    </row>
    <row r="894">
      <c r="A894" s="14"/>
      <c r="B894" s="14"/>
      <c r="C894" s="14"/>
      <c r="D894" s="14"/>
      <c r="E894" s="14"/>
      <c r="F894" s="14"/>
    </row>
    <row r="895">
      <c r="A895" s="14"/>
      <c r="B895" s="14"/>
      <c r="C895" s="14"/>
      <c r="D895" s="14"/>
      <c r="E895" s="14"/>
      <c r="F895" s="14"/>
    </row>
    <row r="896">
      <c r="A896" s="14"/>
      <c r="B896" s="14"/>
      <c r="C896" s="14"/>
      <c r="D896" s="14"/>
      <c r="E896" s="14"/>
      <c r="F896" s="14"/>
    </row>
    <row r="897">
      <c r="A897" s="14"/>
      <c r="B897" s="14"/>
      <c r="C897" s="14"/>
      <c r="D897" s="14"/>
      <c r="E897" s="14"/>
      <c r="F897" s="14"/>
    </row>
    <row r="898">
      <c r="A898" s="14"/>
      <c r="B898" s="14"/>
      <c r="C898" s="14"/>
      <c r="D898" s="14"/>
      <c r="E898" s="14"/>
      <c r="F898" s="14"/>
    </row>
    <row r="899">
      <c r="A899" s="14"/>
      <c r="B899" s="14"/>
      <c r="C899" s="14"/>
      <c r="D899" s="14"/>
      <c r="E899" s="14"/>
      <c r="F899" s="14"/>
    </row>
    <row r="900">
      <c r="A900" s="14"/>
      <c r="B900" s="14"/>
      <c r="C900" s="14"/>
      <c r="D900" s="14"/>
      <c r="E900" s="14"/>
      <c r="F900" s="14"/>
    </row>
    <row r="901">
      <c r="A901" s="14"/>
      <c r="B901" s="14"/>
      <c r="C901" s="14"/>
      <c r="D901" s="14"/>
      <c r="E901" s="14"/>
      <c r="F901" s="14"/>
    </row>
    <row r="902">
      <c r="A902" s="14"/>
      <c r="B902" s="14"/>
      <c r="C902" s="14"/>
      <c r="D902" s="14"/>
      <c r="E902" s="14"/>
      <c r="F902" s="14"/>
    </row>
    <row r="903">
      <c r="A903" s="14"/>
      <c r="B903" s="14"/>
      <c r="C903" s="14"/>
      <c r="D903" s="14"/>
      <c r="E903" s="14"/>
      <c r="F903" s="14"/>
    </row>
    <row r="904">
      <c r="A904" s="14"/>
      <c r="B904" s="14"/>
      <c r="C904" s="14"/>
      <c r="D904" s="14"/>
      <c r="E904" s="14"/>
      <c r="F904" s="14"/>
    </row>
    <row r="905">
      <c r="A905" s="14"/>
      <c r="B905" s="14"/>
      <c r="C905" s="14"/>
      <c r="D905" s="14"/>
      <c r="E905" s="14"/>
      <c r="F905" s="14"/>
    </row>
    <row r="906">
      <c r="A906" s="14"/>
      <c r="B906" s="14"/>
      <c r="C906" s="14"/>
      <c r="D906" s="14"/>
      <c r="E906" s="14"/>
      <c r="F906" s="14"/>
    </row>
    <row r="907">
      <c r="A907" s="14"/>
      <c r="B907" s="14"/>
      <c r="C907" s="14"/>
      <c r="D907" s="14"/>
      <c r="E907" s="14"/>
      <c r="F907" s="14"/>
    </row>
    <row r="908">
      <c r="A908" s="14"/>
      <c r="B908" s="14"/>
      <c r="C908" s="14"/>
      <c r="D908" s="14"/>
      <c r="E908" s="14"/>
      <c r="F908" s="14"/>
    </row>
    <row r="909">
      <c r="A909" s="14"/>
      <c r="B909" s="14"/>
      <c r="C909" s="14"/>
      <c r="D909" s="14"/>
      <c r="E909" s="14"/>
      <c r="F909" s="14"/>
    </row>
    <row r="910">
      <c r="A910" s="14"/>
      <c r="B910" s="14"/>
      <c r="C910" s="14"/>
      <c r="D910" s="14"/>
      <c r="E910" s="14"/>
      <c r="F910" s="14"/>
    </row>
    <row r="911">
      <c r="A911" s="14"/>
      <c r="B911" s="14"/>
      <c r="C911" s="14"/>
      <c r="D911" s="14"/>
      <c r="E911" s="14"/>
      <c r="F911" s="14"/>
    </row>
    <row r="912">
      <c r="A912" s="14"/>
      <c r="B912" s="14"/>
      <c r="C912" s="14"/>
      <c r="D912" s="14"/>
      <c r="E912" s="14"/>
      <c r="F912" s="14"/>
    </row>
    <row r="913">
      <c r="A913" s="14"/>
      <c r="B913" s="14"/>
      <c r="C913" s="14"/>
      <c r="D913" s="14"/>
      <c r="E913" s="14"/>
      <c r="F913" s="14"/>
    </row>
    <row r="914">
      <c r="A914" s="14"/>
      <c r="B914" s="14"/>
      <c r="C914" s="14"/>
      <c r="D914" s="14"/>
      <c r="E914" s="14"/>
      <c r="F914" s="14"/>
    </row>
    <row r="915">
      <c r="A915" s="14"/>
      <c r="B915" s="14"/>
      <c r="C915" s="14"/>
      <c r="D915" s="14"/>
      <c r="E915" s="14"/>
      <c r="F915" s="14"/>
    </row>
    <row r="916">
      <c r="A916" s="14"/>
      <c r="B916" s="14"/>
      <c r="C916" s="14"/>
      <c r="D916" s="14"/>
      <c r="E916" s="14"/>
      <c r="F916" s="14"/>
    </row>
    <row r="917">
      <c r="A917" s="14"/>
      <c r="B917" s="14"/>
      <c r="C917" s="14"/>
      <c r="D917" s="14"/>
      <c r="E917" s="14"/>
      <c r="F917" s="14"/>
    </row>
    <row r="918">
      <c r="A918" s="14"/>
      <c r="B918" s="14"/>
      <c r="C918" s="14"/>
      <c r="D918" s="14"/>
      <c r="E918" s="14"/>
      <c r="F918" s="14"/>
    </row>
    <row r="919">
      <c r="A919" s="14"/>
      <c r="B919" s="14"/>
      <c r="C919" s="14"/>
      <c r="D919" s="14"/>
      <c r="E919" s="14"/>
      <c r="F919" s="14"/>
    </row>
    <row r="920">
      <c r="A920" s="14"/>
      <c r="B920" s="14"/>
      <c r="C920" s="14"/>
      <c r="D920" s="14"/>
      <c r="E920" s="14"/>
      <c r="F920" s="14"/>
    </row>
    <row r="921">
      <c r="A921" s="14"/>
      <c r="B921" s="14"/>
      <c r="C921" s="14"/>
      <c r="D921" s="14"/>
      <c r="E921" s="14"/>
      <c r="F921" s="14"/>
    </row>
    <row r="922">
      <c r="A922" s="14"/>
      <c r="B922" s="14"/>
      <c r="C922" s="14"/>
      <c r="D922" s="14"/>
      <c r="E922" s="14"/>
      <c r="F922" s="14"/>
    </row>
    <row r="923">
      <c r="A923" s="14"/>
      <c r="B923" s="14"/>
      <c r="C923" s="14"/>
      <c r="D923" s="14"/>
      <c r="E923" s="14"/>
      <c r="F923" s="14"/>
    </row>
    <row r="924">
      <c r="A924" s="14"/>
      <c r="B924" s="14"/>
      <c r="C924" s="14"/>
      <c r="D924" s="14"/>
      <c r="E924" s="14"/>
      <c r="F924" s="14"/>
    </row>
    <row r="925">
      <c r="A925" s="14"/>
      <c r="B925" s="14"/>
      <c r="C925" s="14"/>
      <c r="D925" s="14"/>
      <c r="E925" s="14"/>
      <c r="F925" s="14"/>
    </row>
    <row r="926">
      <c r="A926" s="14"/>
      <c r="B926" s="14"/>
      <c r="C926" s="14"/>
      <c r="D926" s="14"/>
      <c r="E926" s="14"/>
      <c r="F926" s="14"/>
    </row>
    <row r="927">
      <c r="A927" s="14"/>
      <c r="B927" s="14"/>
      <c r="C927" s="14"/>
      <c r="D927" s="14"/>
      <c r="E927" s="14"/>
      <c r="F927" s="14"/>
    </row>
    <row r="928">
      <c r="A928" s="14"/>
      <c r="B928" s="14"/>
      <c r="C928" s="14"/>
      <c r="D928" s="14"/>
      <c r="E928" s="14"/>
      <c r="F928" s="14"/>
    </row>
    <row r="929">
      <c r="A929" s="14"/>
      <c r="B929" s="14"/>
      <c r="C929" s="14"/>
      <c r="D929" s="14"/>
      <c r="E929" s="14"/>
      <c r="F929" s="14"/>
    </row>
    <row r="930">
      <c r="A930" s="14"/>
      <c r="B930" s="14"/>
      <c r="C930" s="14"/>
      <c r="D930" s="14"/>
      <c r="E930" s="14"/>
      <c r="F930" s="14"/>
    </row>
    <row r="931">
      <c r="A931" s="14"/>
      <c r="B931" s="14"/>
      <c r="C931" s="14"/>
      <c r="D931" s="14"/>
      <c r="E931" s="14"/>
      <c r="F931" s="14"/>
    </row>
    <row r="932">
      <c r="A932" s="14"/>
      <c r="B932" s="14"/>
      <c r="C932" s="14"/>
      <c r="D932" s="14"/>
      <c r="E932" s="14"/>
      <c r="F932" s="14"/>
    </row>
    <row r="933">
      <c r="A933" s="14"/>
      <c r="B933" s="14"/>
      <c r="C933" s="14"/>
      <c r="D933" s="14"/>
      <c r="E933" s="14"/>
      <c r="F933" s="14"/>
    </row>
    <row r="934">
      <c r="A934" s="14"/>
      <c r="B934" s="14"/>
      <c r="C934" s="14"/>
      <c r="D934" s="14"/>
      <c r="E934" s="14"/>
      <c r="F934" s="14"/>
    </row>
    <row r="935">
      <c r="A935" s="14"/>
      <c r="B935" s="14"/>
      <c r="C935" s="14"/>
      <c r="D935" s="14"/>
      <c r="E935" s="14"/>
      <c r="F935" s="14"/>
    </row>
    <row r="936">
      <c r="A936" s="14"/>
      <c r="B936" s="14"/>
      <c r="C936" s="14"/>
      <c r="D936" s="14"/>
      <c r="E936" s="14"/>
      <c r="F936" s="14"/>
    </row>
    <row r="937">
      <c r="A937" s="14"/>
      <c r="B937" s="14"/>
      <c r="C937" s="14"/>
      <c r="D937" s="14"/>
      <c r="E937" s="14"/>
      <c r="F937" s="14"/>
    </row>
    <row r="938">
      <c r="A938" s="14"/>
      <c r="B938" s="14"/>
      <c r="C938" s="14"/>
      <c r="D938" s="14"/>
      <c r="E938" s="14"/>
      <c r="F938" s="14"/>
    </row>
    <row r="939">
      <c r="A939" s="14"/>
      <c r="B939" s="14"/>
      <c r="C939" s="14"/>
      <c r="D939" s="14"/>
      <c r="E939" s="14"/>
      <c r="F939" s="14"/>
    </row>
    <row r="940">
      <c r="A940" s="14"/>
      <c r="B940" s="14"/>
      <c r="C940" s="14"/>
      <c r="D940" s="14"/>
      <c r="E940" s="14"/>
      <c r="F940" s="14"/>
    </row>
    <row r="941">
      <c r="A941" s="14"/>
      <c r="B941" s="14"/>
      <c r="C941" s="14"/>
      <c r="D941" s="14"/>
      <c r="E941" s="14"/>
      <c r="F941" s="14"/>
    </row>
    <row r="942">
      <c r="A942" s="14"/>
      <c r="B942" s="14"/>
      <c r="C942" s="14"/>
      <c r="D942" s="14"/>
      <c r="E942" s="14"/>
      <c r="F942" s="14"/>
    </row>
    <row r="943">
      <c r="A943" s="14"/>
      <c r="B943" s="14"/>
      <c r="C943" s="14"/>
      <c r="D943" s="14"/>
      <c r="E943" s="14"/>
      <c r="F943" s="14"/>
    </row>
    <row r="944">
      <c r="A944" s="14"/>
      <c r="B944" s="14"/>
      <c r="C944" s="14"/>
      <c r="D944" s="14"/>
      <c r="E944" s="14"/>
      <c r="F944" s="14"/>
    </row>
    <row r="945">
      <c r="A945" s="14"/>
      <c r="B945" s="14"/>
      <c r="C945" s="14"/>
      <c r="D945" s="14"/>
      <c r="E945" s="14"/>
      <c r="F945" s="14"/>
    </row>
    <row r="946">
      <c r="A946" s="14"/>
      <c r="B946" s="14"/>
      <c r="C946" s="14"/>
      <c r="D946" s="14"/>
      <c r="E946" s="14"/>
      <c r="F946" s="14"/>
    </row>
    <row r="947">
      <c r="A947" s="14"/>
      <c r="B947" s="14"/>
      <c r="C947" s="14"/>
      <c r="D947" s="14"/>
      <c r="E947" s="14"/>
      <c r="F947" s="14"/>
    </row>
    <row r="948">
      <c r="A948" s="14"/>
      <c r="B948" s="14"/>
      <c r="C948" s="14"/>
      <c r="D948" s="14"/>
      <c r="E948" s="14"/>
      <c r="F948" s="14"/>
    </row>
    <row r="949">
      <c r="A949" s="14"/>
      <c r="B949" s="14"/>
      <c r="C949" s="14"/>
      <c r="D949" s="14"/>
      <c r="E949" s="14"/>
      <c r="F949" s="14"/>
    </row>
    <row r="950">
      <c r="A950" s="14"/>
      <c r="B950" s="14"/>
      <c r="C950" s="14"/>
      <c r="D950" s="14"/>
      <c r="E950" s="14"/>
      <c r="F950" s="14"/>
    </row>
    <row r="951">
      <c r="A951" s="14"/>
      <c r="B951" s="14"/>
      <c r="C951" s="14"/>
      <c r="D951" s="14"/>
      <c r="E951" s="14"/>
      <c r="F951" s="14"/>
    </row>
    <row r="952">
      <c r="A952" s="14"/>
      <c r="B952" s="14"/>
      <c r="C952" s="14"/>
      <c r="D952" s="14"/>
      <c r="E952" s="14"/>
      <c r="F952" s="14"/>
    </row>
    <row r="953">
      <c r="A953" s="14"/>
      <c r="B953" s="14"/>
      <c r="C953" s="14"/>
      <c r="D953" s="14"/>
      <c r="E953" s="14"/>
      <c r="F953" s="14"/>
    </row>
    <row r="954">
      <c r="A954" s="14"/>
      <c r="B954" s="14"/>
      <c r="C954" s="14"/>
      <c r="D954" s="14"/>
      <c r="E954" s="14"/>
      <c r="F954" s="14"/>
    </row>
    <row r="955">
      <c r="A955" s="14"/>
      <c r="B955" s="14"/>
      <c r="C955" s="14"/>
      <c r="D955" s="14"/>
      <c r="E955" s="14"/>
      <c r="F955" s="14"/>
    </row>
    <row r="956">
      <c r="A956" s="14"/>
      <c r="B956" s="14"/>
      <c r="C956" s="14"/>
      <c r="D956" s="14"/>
      <c r="E956" s="14"/>
      <c r="F956" s="14"/>
    </row>
    <row r="957">
      <c r="A957" s="14"/>
      <c r="B957" s="14"/>
      <c r="C957" s="14"/>
      <c r="D957" s="14"/>
      <c r="E957" s="14"/>
      <c r="F957" s="14"/>
    </row>
    <row r="958">
      <c r="A958" s="14"/>
      <c r="B958" s="14"/>
      <c r="C958" s="14"/>
      <c r="D958" s="14"/>
      <c r="E958" s="14"/>
      <c r="F958" s="14"/>
    </row>
    <row r="959">
      <c r="A959" s="14"/>
      <c r="B959" s="14"/>
      <c r="C959" s="14"/>
      <c r="D959" s="14"/>
      <c r="E959" s="14"/>
      <c r="F959" s="14"/>
    </row>
    <row r="960">
      <c r="A960" s="14"/>
      <c r="B960" s="14"/>
      <c r="C960" s="14"/>
      <c r="D960" s="14"/>
      <c r="E960" s="14"/>
      <c r="F960" s="14"/>
    </row>
    <row r="961">
      <c r="A961" s="14"/>
      <c r="B961" s="14"/>
      <c r="C961" s="14"/>
      <c r="D961" s="14"/>
      <c r="E961" s="14"/>
      <c r="F961" s="14"/>
    </row>
    <row r="962">
      <c r="A962" s="14"/>
      <c r="B962" s="14"/>
      <c r="C962" s="14"/>
      <c r="D962" s="14"/>
      <c r="E962" s="14"/>
      <c r="F962" s="14"/>
    </row>
    <row r="963">
      <c r="A963" s="14"/>
      <c r="B963" s="14"/>
      <c r="C963" s="14"/>
      <c r="D963" s="14"/>
      <c r="E963" s="14"/>
      <c r="F963" s="14"/>
    </row>
    <row r="964">
      <c r="A964" s="14"/>
      <c r="B964" s="14"/>
      <c r="C964" s="14"/>
      <c r="D964" s="14"/>
      <c r="E964" s="14"/>
      <c r="F964" s="14"/>
    </row>
    <row r="965">
      <c r="A965" s="14"/>
      <c r="B965" s="14"/>
      <c r="C965" s="14"/>
      <c r="D965" s="14"/>
      <c r="E965" s="14"/>
      <c r="F965" s="14"/>
    </row>
    <row r="966">
      <c r="A966" s="14"/>
      <c r="B966" s="14"/>
      <c r="C966" s="14"/>
      <c r="D966" s="14"/>
      <c r="E966" s="14"/>
      <c r="F966" s="14"/>
    </row>
    <row r="967">
      <c r="A967" s="14"/>
      <c r="B967" s="14"/>
      <c r="C967" s="14"/>
      <c r="D967" s="14"/>
      <c r="E967" s="14"/>
      <c r="F967" s="14"/>
    </row>
    <row r="968">
      <c r="A968" s="14"/>
      <c r="B968" s="14"/>
      <c r="C968" s="14"/>
      <c r="D968" s="14"/>
      <c r="E968" s="14"/>
      <c r="F968" s="14"/>
    </row>
    <row r="969">
      <c r="A969" s="14"/>
      <c r="B969" s="14"/>
      <c r="C969" s="14"/>
      <c r="D969" s="14"/>
      <c r="E969" s="14"/>
      <c r="F969" s="14"/>
    </row>
    <row r="970">
      <c r="A970" s="14"/>
      <c r="B970" s="14"/>
      <c r="C970" s="14"/>
      <c r="D970" s="14"/>
      <c r="E970" s="14"/>
      <c r="F970" s="14"/>
    </row>
    <row r="971">
      <c r="A971" s="14"/>
      <c r="B971" s="14"/>
      <c r="C971" s="14"/>
      <c r="D971" s="14"/>
      <c r="E971" s="14"/>
      <c r="F971" s="14"/>
    </row>
    <row r="972">
      <c r="A972" s="14"/>
      <c r="B972" s="14"/>
      <c r="C972" s="14"/>
      <c r="D972" s="14"/>
      <c r="E972" s="14"/>
      <c r="F972" s="14"/>
    </row>
    <row r="973">
      <c r="A973" s="14"/>
      <c r="B973" s="14"/>
      <c r="C973" s="14"/>
      <c r="D973" s="14"/>
      <c r="E973" s="14"/>
      <c r="F973" s="14"/>
    </row>
    <row r="974">
      <c r="A974" s="14"/>
      <c r="B974" s="14"/>
      <c r="C974" s="14"/>
      <c r="D974" s="14"/>
      <c r="E974" s="14"/>
      <c r="F974" s="14"/>
    </row>
    <row r="975">
      <c r="A975" s="14"/>
      <c r="B975" s="14"/>
      <c r="C975" s="14"/>
      <c r="D975" s="14"/>
      <c r="E975" s="14"/>
      <c r="F975" s="14"/>
    </row>
    <row r="976">
      <c r="A976" s="14"/>
      <c r="B976" s="14"/>
      <c r="C976" s="14"/>
      <c r="D976" s="14"/>
      <c r="E976" s="14"/>
      <c r="F976" s="14"/>
    </row>
    <row r="977">
      <c r="A977" s="14"/>
      <c r="B977" s="14"/>
      <c r="C977" s="14"/>
      <c r="D977" s="14"/>
      <c r="E977" s="14"/>
      <c r="F977" s="14"/>
    </row>
    <row r="978">
      <c r="A978" s="14"/>
      <c r="B978" s="14"/>
      <c r="C978" s="14"/>
      <c r="D978" s="14"/>
      <c r="E978" s="14"/>
      <c r="F978" s="14"/>
    </row>
    <row r="979">
      <c r="A979" s="14"/>
      <c r="B979" s="14"/>
      <c r="C979" s="14"/>
      <c r="D979" s="14"/>
      <c r="E979" s="14"/>
      <c r="F979" s="14"/>
    </row>
  </sheetData>
  <mergeCells count="1">
    <mergeCell ref="A1:E1"/>
  </mergeCells>
  <hyperlinks>
    <hyperlink r:id="rId1" ref="B3"/>
    <hyperlink r:id="rId2" ref="F3"/>
    <hyperlink r:id="rId3" ref="B4"/>
    <hyperlink r:id="rId4" ref="F4"/>
    <hyperlink r:id="rId5" ref="B5"/>
    <hyperlink r:id="rId6" ref="F5"/>
    <hyperlink r:id="rId7" ref="B6"/>
    <hyperlink r:id="rId8" ref="F6"/>
    <hyperlink r:id="rId9" ref="B7"/>
    <hyperlink r:id="rId10" ref="F7"/>
    <hyperlink r:id="rId11" ref="B8"/>
    <hyperlink r:id="rId12" ref="F8"/>
    <hyperlink r:id="rId13" ref="B9"/>
    <hyperlink r:id="rId14" ref="B10"/>
    <hyperlink r:id="rId15" ref="F10"/>
    <hyperlink r:id="rId16" ref="B11"/>
    <hyperlink r:id="rId17" ref="B12"/>
    <hyperlink r:id="rId18" ref="B13"/>
    <hyperlink r:id="rId19" ref="F13"/>
    <hyperlink r:id="rId20" ref="B14"/>
    <hyperlink r:id="rId21" ref="F14"/>
    <hyperlink r:id="rId22" ref="B15"/>
    <hyperlink r:id="rId23" ref="F15"/>
    <hyperlink r:id="rId24" ref="B16"/>
    <hyperlink r:id="rId25" ref="F16"/>
    <hyperlink r:id="rId26" ref="B17"/>
    <hyperlink r:id="rId27" ref="B18"/>
    <hyperlink r:id="rId28" ref="B19"/>
    <hyperlink r:id="rId29" ref="B20"/>
    <hyperlink r:id="rId30" ref="B21"/>
    <hyperlink r:id="rId31" ref="B22"/>
    <hyperlink r:id="rId32" ref="B23"/>
    <hyperlink r:id="rId33" ref="B24"/>
    <hyperlink r:id="rId34" ref="B25"/>
    <hyperlink r:id="rId35" ref="B26"/>
    <hyperlink r:id="rId36" ref="B27"/>
    <hyperlink r:id="rId37" ref="B28"/>
    <hyperlink r:id="rId38" ref="F28"/>
    <hyperlink r:id="rId39" ref="B29"/>
    <hyperlink r:id="rId40" ref="B30"/>
    <hyperlink r:id="rId41" ref="B31"/>
    <hyperlink r:id="rId42" ref="F31"/>
    <hyperlink r:id="rId43" ref="B32"/>
    <hyperlink r:id="rId44" ref="F32"/>
    <hyperlink r:id="rId45" ref="B33"/>
    <hyperlink r:id="rId46" ref="B34"/>
    <hyperlink r:id="rId47" ref="B35"/>
    <hyperlink r:id="rId48" ref="B36"/>
    <hyperlink r:id="rId49" ref="B37"/>
    <hyperlink r:id="rId50" ref="B38"/>
    <hyperlink r:id="rId51" ref="F38"/>
    <hyperlink r:id="rId52" ref="B39"/>
    <hyperlink r:id="rId53" ref="F39"/>
    <hyperlink r:id="rId54" ref="B40"/>
    <hyperlink r:id="rId55" ref="F40"/>
    <hyperlink r:id="rId56" ref="B41"/>
    <hyperlink r:id="rId57" ref="B42"/>
    <hyperlink r:id="rId58" ref="B43"/>
    <hyperlink r:id="rId59" ref="B44"/>
    <hyperlink r:id="rId60" ref="B45"/>
    <hyperlink r:id="rId61" ref="D45"/>
    <hyperlink r:id="rId62" ref="F45"/>
    <hyperlink r:id="rId63" ref="B46"/>
    <hyperlink r:id="rId64" ref="B47"/>
    <hyperlink r:id="rId65" ref="B48"/>
    <hyperlink r:id="rId66" ref="B49"/>
    <hyperlink r:id="rId67" ref="F49"/>
    <hyperlink r:id="rId68" ref="B50"/>
    <hyperlink r:id="rId69" ref="B51"/>
    <hyperlink r:id="rId70" ref="F51"/>
    <hyperlink r:id="rId71" ref="B52"/>
    <hyperlink r:id="rId72" ref="F52"/>
    <hyperlink r:id="rId73" ref="B53"/>
    <hyperlink r:id="rId74" ref="B54"/>
    <hyperlink r:id="rId75" ref="B55"/>
    <hyperlink r:id="rId76" ref="B56"/>
    <hyperlink r:id="rId77" ref="B57"/>
    <hyperlink r:id="rId78" ref="F57"/>
    <hyperlink r:id="rId79" ref="B58"/>
    <hyperlink r:id="rId80" ref="B59"/>
    <hyperlink r:id="rId81" ref="B60"/>
    <hyperlink r:id="rId82" ref="F60"/>
    <hyperlink r:id="rId83" ref="B61"/>
    <hyperlink r:id="rId84" ref="B62"/>
    <hyperlink r:id="rId85" ref="F62"/>
    <hyperlink r:id="rId86" ref="B63"/>
    <hyperlink r:id="rId87" ref="F63"/>
    <hyperlink r:id="rId88" ref="B64"/>
    <hyperlink r:id="rId89" ref="B65"/>
    <hyperlink r:id="rId90" ref="B66"/>
    <hyperlink r:id="rId91" ref="B67"/>
    <hyperlink r:id="rId92" ref="B68"/>
    <hyperlink r:id="rId93" ref="B69"/>
    <hyperlink r:id="rId94" ref="B70"/>
    <hyperlink r:id="rId95" ref="B71"/>
    <hyperlink r:id="rId96" ref="B72"/>
    <hyperlink r:id="rId97" ref="F72"/>
    <hyperlink r:id="rId98" ref="B73"/>
    <hyperlink r:id="rId99" ref="B74"/>
    <hyperlink r:id="rId100" ref="B75"/>
    <hyperlink r:id="rId101" ref="B76"/>
    <hyperlink r:id="rId102" ref="B77"/>
    <hyperlink r:id="rId103" ref="B78"/>
    <hyperlink r:id="rId104" ref="B79"/>
  </hyperlinks>
  <drawing r:id="rId105"/>
</worksheet>
</file>

<file path=xl/worksheets/sheet6.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45.13"/>
  </cols>
  <sheetData>
    <row r="1">
      <c r="A1" s="1" t="s">
        <v>562</v>
      </c>
      <c r="G1" s="35"/>
      <c r="H1" s="35"/>
    </row>
    <row r="2">
      <c r="A2" s="36" t="s">
        <v>1</v>
      </c>
      <c r="B2" s="36" t="s">
        <v>2</v>
      </c>
      <c r="G2" s="35"/>
      <c r="H2" s="35"/>
    </row>
    <row r="3">
      <c r="A3" s="36" t="s">
        <v>3</v>
      </c>
      <c r="B3" s="36" t="s">
        <v>4</v>
      </c>
      <c r="H3" s="35"/>
    </row>
    <row r="4">
      <c r="A4" s="36" t="s">
        <v>5</v>
      </c>
      <c r="B4" s="36" t="s">
        <v>563</v>
      </c>
      <c r="D4" s="35"/>
      <c r="E4" s="35"/>
      <c r="F4" s="35"/>
      <c r="G4" s="35"/>
      <c r="H4" s="35"/>
    </row>
    <row r="5">
      <c r="A5" s="36" t="s">
        <v>7</v>
      </c>
      <c r="B5" s="36" t="s">
        <v>564</v>
      </c>
      <c r="E5" s="35"/>
      <c r="F5" s="35"/>
      <c r="G5" s="35"/>
      <c r="H5" s="35"/>
    </row>
    <row r="6">
      <c r="A6" s="36" t="s">
        <v>9</v>
      </c>
      <c r="B6" s="36" t="s">
        <v>10</v>
      </c>
      <c r="C6" s="35"/>
      <c r="D6" s="35"/>
      <c r="E6" s="35"/>
      <c r="F6" s="35"/>
      <c r="G6" s="35"/>
      <c r="H6" s="35"/>
    </row>
    <row r="7">
      <c r="A7" s="36" t="s">
        <v>11</v>
      </c>
      <c r="B7" s="36" t="s">
        <v>565</v>
      </c>
      <c r="C7" s="35"/>
      <c r="D7" s="35"/>
      <c r="E7" s="35"/>
      <c r="F7" s="35"/>
      <c r="G7" s="35"/>
      <c r="H7" s="35"/>
    </row>
    <row r="8">
      <c r="A8" s="36" t="s">
        <v>14</v>
      </c>
      <c r="B8" s="36" t="s">
        <v>566</v>
      </c>
      <c r="C8" s="36" t="s">
        <v>567</v>
      </c>
      <c r="D8" s="36" t="s">
        <v>17</v>
      </c>
      <c r="E8" s="36" t="s">
        <v>18</v>
      </c>
      <c r="F8" s="36" t="s">
        <v>19</v>
      </c>
      <c r="G8" s="36" t="s">
        <v>568</v>
      </c>
      <c r="H8" s="36" t="s">
        <v>569</v>
      </c>
    </row>
    <row r="9">
      <c r="A9" s="36" t="s">
        <v>570</v>
      </c>
      <c r="B9" s="37">
        <v>3.0</v>
      </c>
      <c r="C9" s="37">
        <v>3.0</v>
      </c>
      <c r="D9" s="37">
        <v>0.06</v>
      </c>
      <c r="E9" s="36" t="s">
        <v>22</v>
      </c>
      <c r="F9" s="37">
        <v>50.94</v>
      </c>
      <c r="G9" s="38">
        <v>1.36E-4</v>
      </c>
      <c r="H9" s="38">
        <v>0.00769</v>
      </c>
    </row>
    <row r="10">
      <c r="A10" s="36" t="s">
        <v>571</v>
      </c>
      <c r="B10" s="37">
        <v>3.0</v>
      </c>
      <c r="C10" s="37">
        <v>3.0</v>
      </c>
      <c r="D10" s="37">
        <v>0.06</v>
      </c>
      <c r="E10" s="36" t="s">
        <v>22</v>
      </c>
      <c r="F10" s="37">
        <v>50.94</v>
      </c>
      <c r="G10" s="38">
        <v>1.36E-4</v>
      </c>
      <c r="H10" s="38">
        <v>0.00759</v>
      </c>
    </row>
    <row r="11">
      <c r="A11" s="36" t="s">
        <v>572</v>
      </c>
      <c r="B11" s="37">
        <v>5.0</v>
      </c>
      <c r="C11" s="37">
        <v>3.0</v>
      </c>
      <c r="D11" s="37">
        <v>0.1</v>
      </c>
      <c r="E11" s="36" t="s">
        <v>22</v>
      </c>
      <c r="F11" s="37">
        <v>30.57</v>
      </c>
      <c r="G11" s="38">
        <v>3.7E-4</v>
      </c>
      <c r="H11" s="38">
        <v>0.016</v>
      </c>
    </row>
    <row r="12">
      <c r="A12" s="36" t="s">
        <v>573</v>
      </c>
      <c r="B12" s="37">
        <v>7.0</v>
      </c>
      <c r="C12" s="37">
        <v>4.0</v>
      </c>
      <c r="D12" s="37">
        <v>0.14</v>
      </c>
      <c r="E12" s="36" t="s">
        <v>22</v>
      </c>
      <c r="F12" s="37">
        <v>29.11</v>
      </c>
      <c r="G12" s="38">
        <v>4.04E-5</v>
      </c>
      <c r="H12" s="38">
        <v>0.00262</v>
      </c>
    </row>
    <row r="13">
      <c r="A13" s="36" t="s">
        <v>574</v>
      </c>
      <c r="B13" s="37">
        <v>6.0</v>
      </c>
      <c r="C13" s="37">
        <v>3.0</v>
      </c>
      <c r="D13" s="37">
        <v>0.12</v>
      </c>
      <c r="E13" s="36" t="s">
        <v>22</v>
      </c>
      <c r="F13" s="37">
        <v>25.47</v>
      </c>
      <c r="G13" s="38">
        <v>5.48E-4</v>
      </c>
      <c r="H13" s="38">
        <v>0.0219</v>
      </c>
    </row>
    <row r="14">
      <c r="A14" s="36" t="s">
        <v>575</v>
      </c>
      <c r="B14" s="37">
        <v>14.0</v>
      </c>
      <c r="C14" s="37">
        <v>6.0</v>
      </c>
      <c r="D14" s="37">
        <v>0.27</v>
      </c>
      <c r="E14" s="36" t="s">
        <v>22</v>
      </c>
      <c r="F14" s="37">
        <v>21.83</v>
      </c>
      <c r="G14" s="38">
        <v>1.54E-6</v>
      </c>
      <c r="H14" s="38">
        <v>1.7E-4</v>
      </c>
    </row>
    <row r="15">
      <c r="A15" s="36" t="s">
        <v>576</v>
      </c>
      <c r="B15" s="37">
        <v>12.0</v>
      </c>
      <c r="C15" s="37">
        <v>5.0</v>
      </c>
      <c r="D15" s="37">
        <v>0.24</v>
      </c>
      <c r="E15" s="36" t="s">
        <v>22</v>
      </c>
      <c r="F15" s="37">
        <v>21.23</v>
      </c>
      <c r="G15" s="38">
        <v>1.33E-5</v>
      </c>
      <c r="H15" s="38">
        <v>0.00107</v>
      </c>
    </row>
    <row r="16">
      <c r="A16" s="36" t="s">
        <v>577</v>
      </c>
      <c r="B16" s="37">
        <v>8.0</v>
      </c>
      <c r="C16" s="37">
        <v>3.0</v>
      </c>
      <c r="D16" s="37">
        <v>0.16</v>
      </c>
      <c r="E16" s="36" t="s">
        <v>22</v>
      </c>
      <c r="F16" s="37">
        <v>19.1</v>
      </c>
      <c r="G16" s="38">
        <v>0.00105</v>
      </c>
      <c r="H16" s="38">
        <v>0.0368</v>
      </c>
    </row>
    <row r="17">
      <c r="A17" s="36" t="s">
        <v>578</v>
      </c>
      <c r="B17" s="37">
        <v>8.0</v>
      </c>
      <c r="C17" s="37">
        <v>3.0</v>
      </c>
      <c r="D17" s="37">
        <v>0.16</v>
      </c>
      <c r="E17" s="36" t="s">
        <v>22</v>
      </c>
      <c r="F17" s="37">
        <v>19.1</v>
      </c>
      <c r="G17" s="38">
        <v>0.00105</v>
      </c>
      <c r="H17" s="38">
        <v>0.0365</v>
      </c>
    </row>
    <row r="18">
      <c r="A18" s="36" t="s">
        <v>579</v>
      </c>
      <c r="B18" s="37">
        <v>8.0</v>
      </c>
      <c r="C18" s="37">
        <v>3.0</v>
      </c>
      <c r="D18" s="37">
        <v>0.16</v>
      </c>
      <c r="E18" s="36" t="s">
        <v>22</v>
      </c>
      <c r="F18" s="37">
        <v>19.1</v>
      </c>
      <c r="G18" s="38">
        <v>0.00105</v>
      </c>
      <c r="H18" s="38">
        <v>0.0362</v>
      </c>
    </row>
    <row r="19">
      <c r="A19" s="36" t="s">
        <v>580</v>
      </c>
      <c r="B19" s="37">
        <v>8.0</v>
      </c>
      <c r="C19" s="37">
        <v>3.0</v>
      </c>
      <c r="D19" s="37">
        <v>0.16</v>
      </c>
      <c r="E19" s="36" t="s">
        <v>22</v>
      </c>
      <c r="F19" s="37">
        <v>19.1</v>
      </c>
      <c r="G19" s="38">
        <v>0.00105</v>
      </c>
      <c r="H19" s="38">
        <v>0.036</v>
      </c>
    </row>
    <row r="20">
      <c r="A20" s="36" t="s">
        <v>581</v>
      </c>
      <c r="B20" s="37">
        <v>14.0</v>
      </c>
      <c r="C20" s="37">
        <v>5.0</v>
      </c>
      <c r="D20" s="37">
        <v>0.27</v>
      </c>
      <c r="E20" s="36" t="s">
        <v>22</v>
      </c>
      <c r="F20" s="37">
        <v>18.19</v>
      </c>
      <c r="G20" s="38">
        <v>2.43E-5</v>
      </c>
      <c r="H20" s="38">
        <v>0.00165</v>
      </c>
    </row>
    <row r="21">
      <c r="A21" s="36" t="s">
        <v>582</v>
      </c>
      <c r="B21" s="37">
        <v>9.0</v>
      </c>
      <c r="C21" s="37">
        <v>3.0</v>
      </c>
      <c r="D21" s="37">
        <v>0.18</v>
      </c>
      <c r="E21" s="36" t="s">
        <v>22</v>
      </c>
      <c r="F21" s="37">
        <v>16.98</v>
      </c>
      <c r="G21" s="38">
        <v>0.00137</v>
      </c>
      <c r="H21" s="38">
        <v>0.0462</v>
      </c>
    </row>
    <row r="22">
      <c r="A22" s="36" t="s">
        <v>583</v>
      </c>
      <c r="B22" s="37">
        <v>12.0</v>
      </c>
      <c r="C22" s="37">
        <v>4.0</v>
      </c>
      <c r="D22" s="37">
        <v>0.24</v>
      </c>
      <c r="E22" s="36" t="s">
        <v>22</v>
      </c>
      <c r="F22" s="37">
        <v>16.98</v>
      </c>
      <c r="G22" s="38">
        <v>2.06E-4</v>
      </c>
      <c r="H22" s="38">
        <v>0.011</v>
      </c>
    </row>
    <row r="23">
      <c r="A23" s="36" t="s">
        <v>584</v>
      </c>
      <c r="B23" s="37">
        <v>9.0</v>
      </c>
      <c r="C23" s="37">
        <v>3.0</v>
      </c>
      <c r="D23" s="37">
        <v>0.18</v>
      </c>
      <c r="E23" s="36" t="s">
        <v>22</v>
      </c>
      <c r="F23" s="37">
        <v>16.98</v>
      </c>
      <c r="G23" s="38">
        <v>0.00137</v>
      </c>
      <c r="H23" s="38">
        <v>0.0458</v>
      </c>
    </row>
    <row r="24">
      <c r="A24" s="36" t="s">
        <v>585</v>
      </c>
      <c r="B24" s="37">
        <v>12.0</v>
      </c>
      <c r="C24" s="37">
        <v>4.0</v>
      </c>
      <c r="D24" s="37">
        <v>0.24</v>
      </c>
      <c r="E24" s="36" t="s">
        <v>22</v>
      </c>
      <c r="F24" s="37">
        <v>16.98</v>
      </c>
      <c r="G24" s="38">
        <v>2.06E-4</v>
      </c>
      <c r="H24" s="38">
        <v>0.0108</v>
      </c>
    </row>
    <row r="25">
      <c r="A25" s="36" t="s">
        <v>586</v>
      </c>
      <c r="B25" s="37">
        <v>9.0</v>
      </c>
      <c r="C25" s="37">
        <v>3.0</v>
      </c>
      <c r="D25" s="37">
        <v>0.18</v>
      </c>
      <c r="E25" s="36" t="s">
        <v>22</v>
      </c>
      <c r="F25" s="37">
        <v>16.98</v>
      </c>
      <c r="G25" s="38">
        <v>0.00137</v>
      </c>
      <c r="H25" s="38">
        <v>0.0455</v>
      </c>
    </row>
    <row r="26">
      <c r="A26" s="36" t="s">
        <v>587</v>
      </c>
      <c r="B26" s="37">
        <v>9.0</v>
      </c>
      <c r="C26" s="37">
        <v>3.0</v>
      </c>
      <c r="D26" s="37">
        <v>0.18</v>
      </c>
      <c r="E26" s="36" t="s">
        <v>22</v>
      </c>
      <c r="F26" s="37">
        <v>16.98</v>
      </c>
      <c r="G26" s="38">
        <v>0.00137</v>
      </c>
      <c r="H26" s="38">
        <v>0.0451</v>
      </c>
    </row>
    <row r="27">
      <c r="A27" s="36" t="s">
        <v>588</v>
      </c>
      <c r="B27" s="37">
        <v>9.0</v>
      </c>
      <c r="C27" s="37">
        <v>3.0</v>
      </c>
      <c r="D27" s="37">
        <v>0.18</v>
      </c>
      <c r="E27" s="36" t="s">
        <v>22</v>
      </c>
      <c r="F27" s="37">
        <v>16.98</v>
      </c>
      <c r="G27" s="38">
        <v>0.00137</v>
      </c>
      <c r="H27" s="38">
        <v>0.0448</v>
      </c>
    </row>
    <row r="28">
      <c r="A28" s="36" t="s">
        <v>589</v>
      </c>
      <c r="B28" s="37">
        <v>22.0</v>
      </c>
      <c r="C28" s="37">
        <v>7.0</v>
      </c>
      <c r="D28" s="37">
        <v>0.43</v>
      </c>
      <c r="E28" s="36" t="s">
        <v>22</v>
      </c>
      <c r="F28" s="37">
        <v>16.21</v>
      </c>
      <c r="G28" s="38">
        <v>1.03E-6</v>
      </c>
      <c r="H28" s="38">
        <v>1.3E-4</v>
      </c>
    </row>
    <row r="29">
      <c r="A29" s="36" t="s">
        <v>590</v>
      </c>
      <c r="B29" s="37">
        <v>22.0</v>
      </c>
      <c r="C29" s="37">
        <v>7.0</v>
      </c>
      <c r="D29" s="37">
        <v>0.43</v>
      </c>
      <c r="E29" s="36" t="s">
        <v>22</v>
      </c>
      <c r="F29" s="37">
        <v>16.21</v>
      </c>
      <c r="G29" s="38">
        <v>1.03E-6</v>
      </c>
      <c r="H29" s="38">
        <v>1.26E-4</v>
      </c>
    </row>
    <row r="30">
      <c r="A30" s="36" t="s">
        <v>591</v>
      </c>
      <c r="B30" s="37">
        <v>20.0</v>
      </c>
      <c r="C30" s="37">
        <v>6.0</v>
      </c>
      <c r="D30" s="37">
        <v>0.39</v>
      </c>
      <c r="E30" s="36" t="s">
        <v>22</v>
      </c>
      <c r="F30" s="37">
        <v>15.28</v>
      </c>
      <c r="G30" s="38">
        <v>8.29E-6</v>
      </c>
      <c r="H30" s="38">
        <v>6.89E-4</v>
      </c>
    </row>
    <row r="31">
      <c r="A31" s="36" t="s">
        <v>592</v>
      </c>
      <c r="B31" s="37">
        <v>14.0</v>
      </c>
      <c r="C31" s="37">
        <v>4.0</v>
      </c>
      <c r="D31" s="37">
        <v>0.27</v>
      </c>
      <c r="E31" s="36" t="s">
        <v>22</v>
      </c>
      <c r="F31" s="37">
        <v>14.56</v>
      </c>
      <c r="G31" s="38">
        <v>3.37E-4</v>
      </c>
      <c r="H31" s="38">
        <v>0.0158</v>
      </c>
    </row>
    <row r="32">
      <c r="A32" s="36" t="s">
        <v>593</v>
      </c>
      <c r="B32" s="37">
        <v>14.0</v>
      </c>
      <c r="C32" s="37">
        <v>4.0</v>
      </c>
      <c r="D32" s="37">
        <v>0.27</v>
      </c>
      <c r="E32" s="36" t="s">
        <v>22</v>
      </c>
      <c r="F32" s="37">
        <v>14.56</v>
      </c>
      <c r="G32" s="38">
        <v>3.37E-4</v>
      </c>
      <c r="H32" s="38">
        <v>0.0156</v>
      </c>
    </row>
    <row r="33">
      <c r="A33" s="36" t="s">
        <v>594</v>
      </c>
      <c r="B33" s="37">
        <v>14.0</v>
      </c>
      <c r="C33" s="37">
        <v>4.0</v>
      </c>
      <c r="D33" s="37">
        <v>0.27</v>
      </c>
      <c r="E33" s="36" t="s">
        <v>22</v>
      </c>
      <c r="F33" s="37">
        <v>14.56</v>
      </c>
      <c r="G33" s="38">
        <v>3.37E-4</v>
      </c>
      <c r="H33" s="38">
        <v>0.0154</v>
      </c>
    </row>
    <row r="34">
      <c r="A34" s="36" t="s">
        <v>595</v>
      </c>
      <c r="B34" s="37">
        <v>14.0</v>
      </c>
      <c r="C34" s="37">
        <v>4.0</v>
      </c>
      <c r="D34" s="37">
        <v>0.27</v>
      </c>
      <c r="E34" s="36" t="s">
        <v>22</v>
      </c>
      <c r="F34" s="37">
        <v>14.56</v>
      </c>
      <c r="G34" s="38">
        <v>3.37E-4</v>
      </c>
      <c r="H34" s="38">
        <v>0.0153</v>
      </c>
    </row>
    <row r="35">
      <c r="A35" s="36" t="s">
        <v>596</v>
      </c>
      <c r="B35" s="37">
        <v>22.0</v>
      </c>
      <c r="C35" s="37">
        <v>6.0</v>
      </c>
      <c r="D35" s="37">
        <v>0.43</v>
      </c>
      <c r="E35" s="36" t="s">
        <v>22</v>
      </c>
      <c r="F35" s="37">
        <v>13.89</v>
      </c>
      <c r="G35" s="38">
        <v>1.31E-5</v>
      </c>
      <c r="H35" s="38">
        <v>0.00107</v>
      </c>
    </row>
    <row r="36">
      <c r="A36" s="36" t="s">
        <v>597</v>
      </c>
      <c r="B36" s="37">
        <v>15.0</v>
      </c>
      <c r="C36" s="37">
        <v>4.0</v>
      </c>
      <c r="D36" s="37">
        <v>0.29</v>
      </c>
      <c r="E36" s="36" t="s">
        <v>22</v>
      </c>
      <c r="F36" s="37">
        <v>13.59</v>
      </c>
      <c r="G36" s="38">
        <v>4.2E-4</v>
      </c>
      <c r="H36" s="38">
        <v>0.0178</v>
      </c>
    </row>
    <row r="37">
      <c r="A37" s="36" t="s">
        <v>598</v>
      </c>
      <c r="B37" s="37">
        <v>23.0</v>
      </c>
      <c r="C37" s="37">
        <v>6.0</v>
      </c>
      <c r="D37" s="37">
        <v>0.45</v>
      </c>
      <c r="E37" s="36" t="s">
        <v>22</v>
      </c>
      <c r="F37" s="37">
        <v>13.29</v>
      </c>
      <c r="G37" s="38">
        <v>1.63E-5</v>
      </c>
      <c r="H37" s="38">
        <v>0.00126</v>
      </c>
    </row>
    <row r="38">
      <c r="A38" s="36" t="s">
        <v>599</v>
      </c>
      <c r="B38" s="37">
        <v>23.0</v>
      </c>
      <c r="C38" s="37">
        <v>6.0</v>
      </c>
      <c r="D38" s="37">
        <v>0.45</v>
      </c>
      <c r="E38" s="36" t="s">
        <v>22</v>
      </c>
      <c r="F38" s="37">
        <v>13.29</v>
      </c>
      <c r="G38" s="38">
        <v>1.63E-5</v>
      </c>
      <c r="H38" s="38">
        <v>0.00124</v>
      </c>
    </row>
    <row r="39">
      <c r="A39" s="36" t="s">
        <v>600</v>
      </c>
      <c r="B39" s="37">
        <v>56.0</v>
      </c>
      <c r="C39" s="37">
        <v>13.0</v>
      </c>
      <c r="D39" s="37">
        <v>1.1</v>
      </c>
      <c r="E39" s="36" t="s">
        <v>22</v>
      </c>
      <c r="F39" s="37">
        <v>11.83</v>
      </c>
      <c r="G39" s="38">
        <v>6.53E-10</v>
      </c>
      <c r="H39" s="38">
        <v>1.31E-7</v>
      </c>
    </row>
    <row r="40">
      <c r="A40" s="36" t="s">
        <v>601</v>
      </c>
      <c r="B40" s="37">
        <v>52.0</v>
      </c>
      <c r="C40" s="37">
        <v>12.0</v>
      </c>
      <c r="D40" s="37">
        <v>1.02</v>
      </c>
      <c r="E40" s="36" t="s">
        <v>22</v>
      </c>
      <c r="F40" s="37">
        <v>11.76</v>
      </c>
      <c r="G40" s="38">
        <v>3.15E-9</v>
      </c>
      <c r="H40" s="38">
        <v>5.78E-7</v>
      </c>
    </row>
    <row r="41">
      <c r="A41" s="36" t="s">
        <v>602</v>
      </c>
      <c r="B41" s="37">
        <v>22.0</v>
      </c>
      <c r="C41" s="37">
        <v>5.0</v>
      </c>
      <c r="D41" s="37">
        <v>0.43</v>
      </c>
      <c r="E41" s="36" t="s">
        <v>22</v>
      </c>
      <c r="F41" s="37">
        <v>11.58</v>
      </c>
      <c r="G41" s="38">
        <v>1.48E-4</v>
      </c>
      <c r="H41" s="38">
        <v>0.00817</v>
      </c>
    </row>
    <row r="42">
      <c r="A42" s="36" t="s">
        <v>603</v>
      </c>
      <c r="B42" s="37">
        <v>22.0</v>
      </c>
      <c r="C42" s="37">
        <v>5.0</v>
      </c>
      <c r="D42" s="37">
        <v>0.43</v>
      </c>
      <c r="E42" s="36" t="s">
        <v>22</v>
      </c>
      <c r="F42" s="37">
        <v>11.58</v>
      </c>
      <c r="G42" s="38">
        <v>1.48E-4</v>
      </c>
      <c r="H42" s="38">
        <v>0.00807</v>
      </c>
    </row>
    <row r="43">
      <c r="A43" s="36" t="s">
        <v>604</v>
      </c>
      <c r="B43" s="37">
        <v>18.0</v>
      </c>
      <c r="C43" s="37">
        <v>4.0</v>
      </c>
      <c r="D43" s="37">
        <v>0.35</v>
      </c>
      <c r="E43" s="36" t="s">
        <v>22</v>
      </c>
      <c r="F43" s="37">
        <v>11.32</v>
      </c>
      <c r="G43" s="38">
        <v>7.57E-4</v>
      </c>
      <c r="H43" s="38">
        <v>0.0287</v>
      </c>
    </row>
    <row r="44">
      <c r="A44" s="36" t="s">
        <v>605</v>
      </c>
      <c r="B44" s="37">
        <v>18.0</v>
      </c>
      <c r="C44" s="37">
        <v>4.0</v>
      </c>
      <c r="D44" s="37">
        <v>0.35</v>
      </c>
      <c r="E44" s="36" t="s">
        <v>22</v>
      </c>
      <c r="F44" s="37">
        <v>11.32</v>
      </c>
      <c r="G44" s="38">
        <v>7.57E-4</v>
      </c>
      <c r="H44" s="38">
        <v>0.0285</v>
      </c>
    </row>
    <row r="45">
      <c r="A45" s="36" t="s">
        <v>606</v>
      </c>
      <c r="B45" s="37">
        <v>23.0</v>
      </c>
      <c r="C45" s="37">
        <v>5.0</v>
      </c>
      <c r="D45" s="37">
        <v>0.45</v>
      </c>
      <c r="E45" s="36" t="s">
        <v>22</v>
      </c>
      <c r="F45" s="37">
        <v>11.07</v>
      </c>
      <c r="G45" s="38">
        <v>1.78E-4</v>
      </c>
      <c r="H45" s="38">
        <v>0.00955</v>
      </c>
    </row>
    <row r="46">
      <c r="A46" s="36" t="s">
        <v>23</v>
      </c>
      <c r="B46" s="37">
        <v>28.0</v>
      </c>
      <c r="C46" s="37">
        <v>6.0</v>
      </c>
      <c r="D46" s="37">
        <v>0.55</v>
      </c>
      <c r="E46" s="36" t="s">
        <v>22</v>
      </c>
      <c r="F46" s="37">
        <v>10.92</v>
      </c>
      <c r="G46" s="38">
        <v>4.25E-5</v>
      </c>
      <c r="H46" s="38">
        <v>0.00271</v>
      </c>
    </row>
    <row r="47">
      <c r="A47" s="36" t="s">
        <v>607</v>
      </c>
      <c r="B47" s="37">
        <v>38.0</v>
      </c>
      <c r="C47" s="37">
        <v>8.0</v>
      </c>
      <c r="D47" s="37">
        <v>0.75</v>
      </c>
      <c r="E47" s="36" t="s">
        <v>22</v>
      </c>
      <c r="F47" s="37">
        <v>10.73</v>
      </c>
      <c r="G47" s="38">
        <v>2.5E-6</v>
      </c>
      <c r="H47" s="38">
        <v>2.56E-4</v>
      </c>
    </row>
    <row r="48">
      <c r="A48" s="36" t="s">
        <v>608</v>
      </c>
      <c r="B48" s="37">
        <v>24.0</v>
      </c>
      <c r="C48" s="37">
        <v>5.0</v>
      </c>
      <c r="D48" s="37">
        <v>0.47</v>
      </c>
      <c r="E48" s="36" t="s">
        <v>22</v>
      </c>
      <c r="F48" s="37">
        <v>10.61</v>
      </c>
      <c r="G48" s="38">
        <v>2.11E-4</v>
      </c>
      <c r="H48" s="38">
        <v>0.011</v>
      </c>
    </row>
    <row r="49">
      <c r="A49" s="36" t="s">
        <v>609</v>
      </c>
      <c r="B49" s="37">
        <v>24.0</v>
      </c>
      <c r="C49" s="37">
        <v>5.0</v>
      </c>
      <c r="D49" s="37">
        <v>0.47</v>
      </c>
      <c r="E49" s="36" t="s">
        <v>22</v>
      </c>
      <c r="F49" s="37">
        <v>10.61</v>
      </c>
      <c r="G49" s="38">
        <v>2.11E-4</v>
      </c>
      <c r="H49" s="38">
        <v>0.0108</v>
      </c>
    </row>
    <row r="50">
      <c r="A50" s="36" t="s">
        <v>610</v>
      </c>
      <c r="B50" s="37">
        <v>21.0</v>
      </c>
      <c r="C50" s="37">
        <v>4.0</v>
      </c>
      <c r="D50" s="37">
        <v>0.41</v>
      </c>
      <c r="E50" s="36" t="s">
        <v>22</v>
      </c>
      <c r="F50" s="37">
        <v>9.7</v>
      </c>
      <c r="G50" s="38">
        <v>0.00125</v>
      </c>
      <c r="H50" s="38">
        <v>0.0427</v>
      </c>
    </row>
    <row r="51">
      <c r="A51" s="36" t="s">
        <v>611</v>
      </c>
      <c r="B51" s="37">
        <v>48.0</v>
      </c>
      <c r="C51" s="37">
        <v>9.0</v>
      </c>
      <c r="D51" s="37">
        <v>0.94</v>
      </c>
      <c r="E51" s="36" t="s">
        <v>22</v>
      </c>
      <c r="F51" s="37">
        <v>9.55</v>
      </c>
      <c r="G51" s="38">
        <v>1.37E-6</v>
      </c>
      <c r="H51" s="38">
        <v>1.55E-4</v>
      </c>
    </row>
    <row r="52">
      <c r="A52" s="36" t="s">
        <v>612</v>
      </c>
      <c r="B52" s="37">
        <v>27.0</v>
      </c>
      <c r="C52" s="37">
        <v>5.0</v>
      </c>
      <c r="D52" s="37">
        <v>0.53</v>
      </c>
      <c r="E52" s="36" t="s">
        <v>22</v>
      </c>
      <c r="F52" s="37">
        <v>9.43</v>
      </c>
      <c r="G52" s="38">
        <v>3.42E-4</v>
      </c>
      <c r="H52" s="38">
        <v>0.0154</v>
      </c>
    </row>
    <row r="53">
      <c r="A53" s="36" t="s">
        <v>613</v>
      </c>
      <c r="B53" s="37">
        <v>27.0</v>
      </c>
      <c r="C53" s="37">
        <v>5.0</v>
      </c>
      <c r="D53" s="37">
        <v>0.53</v>
      </c>
      <c r="E53" s="36" t="s">
        <v>22</v>
      </c>
      <c r="F53" s="37">
        <v>9.43</v>
      </c>
      <c r="G53" s="38">
        <v>3.42E-4</v>
      </c>
      <c r="H53" s="38">
        <v>0.0152</v>
      </c>
    </row>
    <row r="54">
      <c r="A54" s="36" t="s">
        <v>614</v>
      </c>
      <c r="B54" s="37">
        <v>38.0</v>
      </c>
      <c r="C54" s="37">
        <v>7.0</v>
      </c>
      <c r="D54" s="37">
        <v>0.75</v>
      </c>
      <c r="E54" s="36" t="s">
        <v>22</v>
      </c>
      <c r="F54" s="37">
        <v>9.38</v>
      </c>
      <c r="G54" s="38">
        <v>2.3E-5</v>
      </c>
      <c r="H54" s="38">
        <v>0.00158</v>
      </c>
    </row>
    <row r="55">
      <c r="A55" s="36" t="s">
        <v>615</v>
      </c>
      <c r="B55" s="37">
        <v>57.0</v>
      </c>
      <c r="C55" s="37">
        <v>10.0</v>
      </c>
      <c r="D55" s="37">
        <v>1.12</v>
      </c>
      <c r="E55" s="36" t="s">
        <v>22</v>
      </c>
      <c r="F55" s="37">
        <v>8.94</v>
      </c>
      <c r="G55" s="38">
        <v>6.11E-7</v>
      </c>
      <c r="H55" s="38">
        <v>8.41E-5</v>
      </c>
    </row>
    <row r="56">
      <c r="A56" s="36" t="s">
        <v>616</v>
      </c>
      <c r="B56" s="37">
        <v>29.0</v>
      </c>
      <c r="C56" s="37">
        <v>5.0</v>
      </c>
      <c r="D56" s="37">
        <v>0.57</v>
      </c>
      <c r="E56" s="36" t="s">
        <v>22</v>
      </c>
      <c r="F56" s="37">
        <v>8.78</v>
      </c>
      <c r="G56" s="38">
        <v>4.58E-4</v>
      </c>
      <c r="H56" s="38">
        <v>0.019</v>
      </c>
    </row>
    <row r="57">
      <c r="A57" s="36" t="s">
        <v>617</v>
      </c>
      <c r="B57" s="37">
        <v>54.0</v>
      </c>
      <c r="C57" s="37">
        <v>9.0</v>
      </c>
      <c r="D57" s="37">
        <v>1.06</v>
      </c>
      <c r="E57" s="36" t="s">
        <v>22</v>
      </c>
      <c r="F57" s="37">
        <v>8.49</v>
      </c>
      <c r="G57" s="38">
        <v>3.25E-6</v>
      </c>
      <c r="H57" s="38">
        <v>3.05E-4</v>
      </c>
    </row>
    <row r="58">
      <c r="A58" s="36" t="s">
        <v>618</v>
      </c>
      <c r="B58" s="37">
        <v>51.0</v>
      </c>
      <c r="C58" s="37">
        <v>8.0</v>
      </c>
      <c r="D58" s="37">
        <v>1.0</v>
      </c>
      <c r="E58" s="36" t="s">
        <v>22</v>
      </c>
      <c r="F58" s="37">
        <v>7.99</v>
      </c>
      <c r="G58" s="38">
        <v>1.7E-5</v>
      </c>
      <c r="H58" s="38">
        <v>0.00123</v>
      </c>
    </row>
    <row r="59">
      <c r="A59" s="36" t="s">
        <v>619</v>
      </c>
      <c r="B59" s="37">
        <v>48.0</v>
      </c>
      <c r="C59" s="37">
        <v>7.0</v>
      </c>
      <c r="D59" s="37">
        <v>0.94</v>
      </c>
      <c r="E59" s="36" t="s">
        <v>22</v>
      </c>
      <c r="F59" s="37">
        <v>7.43</v>
      </c>
      <c r="G59" s="38">
        <v>8.69E-5</v>
      </c>
      <c r="H59" s="38">
        <v>0.00532</v>
      </c>
    </row>
    <row r="60">
      <c r="A60" s="36" t="s">
        <v>144</v>
      </c>
      <c r="B60" s="37">
        <v>176.0</v>
      </c>
      <c r="C60" s="37">
        <v>25.0</v>
      </c>
      <c r="D60" s="37">
        <v>3.45</v>
      </c>
      <c r="E60" s="36" t="s">
        <v>22</v>
      </c>
      <c r="F60" s="37">
        <v>7.24</v>
      </c>
      <c r="G60" s="38">
        <v>1.94E-13</v>
      </c>
      <c r="H60" s="38">
        <v>5.7E-11</v>
      </c>
    </row>
    <row r="61">
      <c r="A61" s="36" t="s">
        <v>620</v>
      </c>
      <c r="B61" s="37">
        <v>58.0</v>
      </c>
      <c r="C61" s="37">
        <v>8.0</v>
      </c>
      <c r="D61" s="37">
        <v>1.14</v>
      </c>
      <c r="E61" s="36" t="s">
        <v>22</v>
      </c>
      <c r="F61" s="37">
        <v>7.03</v>
      </c>
      <c r="G61" s="38">
        <v>3.92E-5</v>
      </c>
      <c r="H61" s="38">
        <v>0.00257</v>
      </c>
    </row>
    <row r="62">
      <c r="A62" s="36" t="s">
        <v>621</v>
      </c>
      <c r="B62" s="37">
        <v>44.0</v>
      </c>
      <c r="C62" s="37">
        <v>6.0</v>
      </c>
      <c r="D62" s="37">
        <v>0.86</v>
      </c>
      <c r="E62" s="36" t="s">
        <v>22</v>
      </c>
      <c r="F62" s="37">
        <v>6.95</v>
      </c>
      <c r="G62" s="38">
        <v>3.86E-4</v>
      </c>
      <c r="H62" s="38">
        <v>0.0165</v>
      </c>
    </row>
    <row r="63">
      <c r="A63" s="36" t="s">
        <v>622</v>
      </c>
      <c r="B63" s="37">
        <v>75.0</v>
      </c>
      <c r="C63" s="37">
        <v>10.0</v>
      </c>
      <c r="D63" s="37">
        <v>1.47</v>
      </c>
      <c r="E63" s="36" t="s">
        <v>22</v>
      </c>
      <c r="F63" s="37">
        <v>6.79</v>
      </c>
      <c r="G63" s="38">
        <v>5.65E-6</v>
      </c>
      <c r="H63" s="38">
        <v>5.08E-4</v>
      </c>
    </row>
    <row r="64">
      <c r="A64" s="36" t="s">
        <v>623</v>
      </c>
      <c r="B64" s="37">
        <v>86.0</v>
      </c>
      <c r="C64" s="37">
        <v>11.0</v>
      </c>
      <c r="D64" s="37">
        <v>1.69</v>
      </c>
      <c r="E64" s="36" t="s">
        <v>22</v>
      </c>
      <c r="F64" s="37">
        <v>6.52</v>
      </c>
      <c r="G64" s="38">
        <v>2.79E-6</v>
      </c>
      <c r="H64" s="38">
        <v>2.67E-4</v>
      </c>
    </row>
    <row r="65">
      <c r="A65" s="36" t="s">
        <v>624</v>
      </c>
      <c r="B65" s="37">
        <v>50.0</v>
      </c>
      <c r="C65" s="37">
        <v>6.0</v>
      </c>
      <c r="D65" s="37">
        <v>0.98</v>
      </c>
      <c r="E65" s="36" t="s">
        <v>22</v>
      </c>
      <c r="F65" s="37">
        <v>6.11</v>
      </c>
      <c r="G65" s="38">
        <v>7.16E-4</v>
      </c>
      <c r="H65" s="38">
        <v>0.0274</v>
      </c>
    </row>
    <row r="66">
      <c r="A66" s="36" t="s">
        <v>625</v>
      </c>
      <c r="B66" s="37">
        <v>76.0</v>
      </c>
      <c r="C66" s="37">
        <v>9.0</v>
      </c>
      <c r="D66" s="37">
        <v>1.49</v>
      </c>
      <c r="E66" s="36" t="s">
        <v>22</v>
      </c>
      <c r="F66" s="37">
        <v>6.03</v>
      </c>
      <c r="G66" s="38">
        <v>3.89E-5</v>
      </c>
      <c r="H66" s="38">
        <v>0.00259</v>
      </c>
    </row>
    <row r="67">
      <c r="A67" s="36" t="s">
        <v>626</v>
      </c>
      <c r="B67" s="37">
        <v>161.0</v>
      </c>
      <c r="C67" s="37">
        <v>19.0</v>
      </c>
      <c r="D67" s="37">
        <v>3.16</v>
      </c>
      <c r="E67" s="36" t="s">
        <v>22</v>
      </c>
      <c r="F67" s="37">
        <v>6.01</v>
      </c>
      <c r="G67" s="38">
        <v>2.5E-9</v>
      </c>
      <c r="H67" s="38">
        <v>4.78E-7</v>
      </c>
    </row>
    <row r="68">
      <c r="A68" s="36" t="s">
        <v>627</v>
      </c>
      <c r="B68" s="37">
        <v>51.0</v>
      </c>
      <c r="C68" s="37">
        <v>6.0</v>
      </c>
      <c r="D68" s="37">
        <v>1.0</v>
      </c>
      <c r="E68" s="36" t="s">
        <v>22</v>
      </c>
      <c r="F68" s="37">
        <v>5.99</v>
      </c>
      <c r="G68" s="38">
        <v>7.88E-4</v>
      </c>
      <c r="H68" s="38">
        <v>0.0291</v>
      </c>
    </row>
    <row r="69">
      <c r="A69" s="36" t="s">
        <v>628</v>
      </c>
      <c r="B69" s="37">
        <v>69.0</v>
      </c>
      <c r="C69" s="37">
        <v>8.0</v>
      </c>
      <c r="D69" s="37">
        <v>1.35</v>
      </c>
      <c r="E69" s="36" t="s">
        <v>22</v>
      </c>
      <c r="F69" s="37">
        <v>5.91</v>
      </c>
      <c r="G69" s="38">
        <v>1.19E-4</v>
      </c>
      <c r="H69" s="38">
        <v>0.0069</v>
      </c>
    </row>
    <row r="70">
      <c r="A70" s="36" t="s">
        <v>629</v>
      </c>
      <c r="B70" s="37">
        <v>52.0</v>
      </c>
      <c r="C70" s="37">
        <v>6.0</v>
      </c>
      <c r="D70" s="37">
        <v>1.02</v>
      </c>
      <c r="E70" s="36" t="s">
        <v>22</v>
      </c>
      <c r="F70" s="37">
        <v>5.88</v>
      </c>
      <c r="G70" s="38">
        <v>8.64E-4</v>
      </c>
      <c r="H70" s="38">
        <v>0.0317</v>
      </c>
    </row>
    <row r="71">
      <c r="A71" s="36" t="s">
        <v>630</v>
      </c>
      <c r="B71" s="37">
        <v>265.0</v>
      </c>
      <c r="C71" s="37">
        <v>30.0</v>
      </c>
      <c r="D71" s="37">
        <v>5.2</v>
      </c>
      <c r="E71" s="36" t="s">
        <v>22</v>
      </c>
      <c r="F71" s="37">
        <v>5.77</v>
      </c>
      <c r="G71" s="38">
        <v>1.71E-13</v>
      </c>
      <c r="H71" s="38">
        <v>5.39E-11</v>
      </c>
    </row>
    <row r="72">
      <c r="A72" s="36" t="s">
        <v>631</v>
      </c>
      <c r="B72" s="37">
        <v>76.0</v>
      </c>
      <c r="C72" s="37">
        <v>8.0</v>
      </c>
      <c r="D72" s="37">
        <v>1.49</v>
      </c>
      <c r="E72" s="36" t="s">
        <v>22</v>
      </c>
      <c r="F72" s="37">
        <v>5.36</v>
      </c>
      <c r="G72" s="38">
        <v>2.19E-4</v>
      </c>
      <c r="H72" s="38">
        <v>0.0111</v>
      </c>
    </row>
    <row r="73">
      <c r="A73" s="36" t="s">
        <v>632</v>
      </c>
      <c r="B73" s="37">
        <v>86.0</v>
      </c>
      <c r="C73" s="37">
        <v>9.0</v>
      </c>
      <c r="D73" s="37">
        <v>1.69</v>
      </c>
      <c r="E73" s="36" t="s">
        <v>22</v>
      </c>
      <c r="F73" s="37">
        <v>5.33</v>
      </c>
      <c r="G73" s="38">
        <v>9.35E-5</v>
      </c>
      <c r="H73" s="38">
        <v>0.00549</v>
      </c>
    </row>
    <row r="74">
      <c r="A74" s="36" t="s">
        <v>633</v>
      </c>
      <c r="B74" s="37">
        <v>116.0</v>
      </c>
      <c r="C74" s="37">
        <v>12.0</v>
      </c>
      <c r="D74" s="37">
        <v>2.28</v>
      </c>
      <c r="E74" s="36" t="s">
        <v>22</v>
      </c>
      <c r="F74" s="37">
        <v>5.27</v>
      </c>
      <c r="G74" s="38">
        <v>7.41E-6</v>
      </c>
      <c r="H74" s="38">
        <v>6.53E-4</v>
      </c>
    </row>
    <row r="75">
      <c r="A75" s="36" t="s">
        <v>634</v>
      </c>
      <c r="B75" s="37">
        <v>190.0</v>
      </c>
      <c r="C75" s="37">
        <v>19.0</v>
      </c>
      <c r="D75" s="37">
        <v>3.73</v>
      </c>
      <c r="E75" s="36" t="s">
        <v>22</v>
      </c>
      <c r="F75" s="37">
        <v>5.09</v>
      </c>
      <c r="G75" s="38">
        <v>2.92E-8</v>
      </c>
      <c r="H75" s="38">
        <v>4.43E-6</v>
      </c>
    </row>
    <row r="76">
      <c r="A76" s="36" t="s">
        <v>635</v>
      </c>
      <c r="B76" s="37">
        <v>71.0</v>
      </c>
      <c r="C76" s="37">
        <v>7.0</v>
      </c>
      <c r="D76" s="37">
        <v>1.39</v>
      </c>
      <c r="E76" s="36" t="s">
        <v>22</v>
      </c>
      <c r="F76" s="37">
        <v>5.02</v>
      </c>
      <c r="G76" s="38">
        <v>7.73E-4</v>
      </c>
      <c r="H76" s="38">
        <v>0.0288</v>
      </c>
    </row>
    <row r="77">
      <c r="A77" s="36" t="s">
        <v>636</v>
      </c>
      <c r="B77" s="37">
        <v>404.0</v>
      </c>
      <c r="C77" s="37">
        <v>37.0</v>
      </c>
      <c r="D77" s="37">
        <v>7.93</v>
      </c>
      <c r="E77" s="36" t="s">
        <v>22</v>
      </c>
      <c r="F77" s="37">
        <v>4.67</v>
      </c>
      <c r="G77" s="38">
        <v>1.09E-13</v>
      </c>
      <c r="H77" s="38">
        <v>3.69E-11</v>
      </c>
    </row>
    <row r="78">
      <c r="A78" s="36" t="s">
        <v>128</v>
      </c>
      <c r="B78" s="37">
        <v>421.0</v>
      </c>
      <c r="C78" s="37">
        <v>37.0</v>
      </c>
      <c r="D78" s="37">
        <v>8.26</v>
      </c>
      <c r="E78" s="36" t="s">
        <v>22</v>
      </c>
      <c r="F78" s="37">
        <v>4.48</v>
      </c>
      <c r="G78" s="38">
        <v>3.44E-13</v>
      </c>
      <c r="H78" s="38">
        <v>8.91E-11</v>
      </c>
    </row>
    <row r="79">
      <c r="A79" s="36" t="s">
        <v>39</v>
      </c>
      <c r="B79" s="37">
        <v>194.0</v>
      </c>
      <c r="C79" s="37">
        <v>17.0</v>
      </c>
      <c r="D79" s="37">
        <v>3.81</v>
      </c>
      <c r="E79" s="36" t="s">
        <v>22</v>
      </c>
      <c r="F79" s="37">
        <v>4.46</v>
      </c>
      <c r="G79" s="38">
        <v>8.56E-7</v>
      </c>
      <c r="H79" s="38">
        <v>1.11E-4</v>
      </c>
    </row>
    <row r="80">
      <c r="A80" s="36" t="s">
        <v>637</v>
      </c>
      <c r="B80" s="37">
        <v>80.0</v>
      </c>
      <c r="C80" s="37">
        <v>7.0</v>
      </c>
      <c r="D80" s="37">
        <v>1.57</v>
      </c>
      <c r="E80" s="36" t="s">
        <v>22</v>
      </c>
      <c r="F80" s="37">
        <v>4.46</v>
      </c>
      <c r="G80" s="38">
        <v>0.00147</v>
      </c>
      <c r="H80" s="38">
        <v>0.0477</v>
      </c>
    </row>
    <row r="81">
      <c r="A81" s="36" t="s">
        <v>43</v>
      </c>
      <c r="B81" s="37">
        <v>200.0</v>
      </c>
      <c r="C81" s="37">
        <v>17.0</v>
      </c>
      <c r="D81" s="37">
        <v>3.93</v>
      </c>
      <c r="E81" s="36" t="s">
        <v>22</v>
      </c>
      <c r="F81" s="37">
        <v>4.33</v>
      </c>
      <c r="G81" s="38">
        <v>1.26E-6</v>
      </c>
      <c r="H81" s="38">
        <v>1.46E-4</v>
      </c>
    </row>
    <row r="82">
      <c r="A82" s="36" t="s">
        <v>638</v>
      </c>
      <c r="B82" s="37">
        <v>555.0</v>
      </c>
      <c r="C82" s="37">
        <v>45.0</v>
      </c>
      <c r="D82" s="37">
        <v>10.89</v>
      </c>
      <c r="E82" s="36" t="s">
        <v>22</v>
      </c>
      <c r="F82" s="37">
        <v>4.13</v>
      </c>
      <c r="G82" s="38">
        <v>1.4E-14</v>
      </c>
      <c r="H82" s="38">
        <v>5.13E-12</v>
      </c>
    </row>
    <row r="83">
      <c r="A83" s="36" t="s">
        <v>639</v>
      </c>
      <c r="B83" s="37">
        <v>125.0</v>
      </c>
      <c r="C83" s="37">
        <v>10.0</v>
      </c>
      <c r="D83" s="37">
        <v>2.45</v>
      </c>
      <c r="E83" s="36" t="s">
        <v>22</v>
      </c>
      <c r="F83" s="37">
        <v>4.08</v>
      </c>
      <c r="G83" s="38">
        <v>3.01E-4</v>
      </c>
      <c r="H83" s="38">
        <v>0.0146</v>
      </c>
    </row>
    <row r="84">
      <c r="A84" s="36" t="s">
        <v>640</v>
      </c>
      <c r="B84" s="37">
        <v>152.0</v>
      </c>
      <c r="C84" s="37">
        <v>12.0</v>
      </c>
      <c r="D84" s="37">
        <v>2.98</v>
      </c>
      <c r="E84" s="36" t="s">
        <v>22</v>
      </c>
      <c r="F84" s="37">
        <v>4.02</v>
      </c>
      <c r="G84" s="38">
        <v>8.73E-5</v>
      </c>
      <c r="H84" s="38">
        <v>0.00527</v>
      </c>
    </row>
    <row r="85">
      <c r="A85" s="36" t="s">
        <v>641</v>
      </c>
      <c r="B85" s="37">
        <v>153.0</v>
      </c>
      <c r="C85" s="37">
        <v>12.0</v>
      </c>
      <c r="D85" s="37">
        <v>3.0</v>
      </c>
      <c r="E85" s="36" t="s">
        <v>22</v>
      </c>
      <c r="F85" s="37">
        <v>4.0</v>
      </c>
      <c r="G85" s="38">
        <v>9.25E-5</v>
      </c>
      <c r="H85" s="38">
        <v>0.00551</v>
      </c>
    </row>
    <row r="86">
      <c r="A86" s="36" t="s">
        <v>642</v>
      </c>
      <c r="B86" s="37">
        <v>104.0</v>
      </c>
      <c r="C86" s="37">
        <v>8.0</v>
      </c>
      <c r="D86" s="37">
        <v>2.04</v>
      </c>
      <c r="E86" s="36" t="s">
        <v>22</v>
      </c>
      <c r="F86" s="37">
        <v>3.92</v>
      </c>
      <c r="G86" s="38">
        <v>0.0015</v>
      </c>
      <c r="H86" s="38">
        <v>0.0481</v>
      </c>
    </row>
    <row r="87">
      <c r="A87" s="36" t="s">
        <v>643</v>
      </c>
      <c r="B87" s="37">
        <v>234.0</v>
      </c>
      <c r="C87" s="37">
        <v>18.0</v>
      </c>
      <c r="D87" s="37">
        <v>4.59</v>
      </c>
      <c r="E87" s="36" t="s">
        <v>22</v>
      </c>
      <c r="F87" s="37">
        <v>3.92</v>
      </c>
      <c r="G87" s="38">
        <v>2.34E-6</v>
      </c>
      <c r="H87" s="38">
        <v>2.45E-4</v>
      </c>
    </row>
    <row r="88">
      <c r="A88" s="36" t="s">
        <v>644</v>
      </c>
      <c r="B88" s="37">
        <v>137.0</v>
      </c>
      <c r="C88" s="37">
        <v>10.0</v>
      </c>
      <c r="D88" s="37">
        <v>2.69</v>
      </c>
      <c r="E88" s="36" t="s">
        <v>22</v>
      </c>
      <c r="F88" s="37">
        <v>3.72</v>
      </c>
      <c r="G88" s="38">
        <v>5.91E-4</v>
      </c>
      <c r="H88" s="38">
        <v>0.023</v>
      </c>
    </row>
    <row r="89">
      <c r="A89" s="36" t="s">
        <v>645</v>
      </c>
      <c r="B89" s="37">
        <v>137.0</v>
      </c>
      <c r="C89" s="37">
        <v>10.0</v>
      </c>
      <c r="D89" s="37">
        <v>2.69</v>
      </c>
      <c r="E89" s="36" t="s">
        <v>22</v>
      </c>
      <c r="F89" s="37">
        <v>3.72</v>
      </c>
      <c r="G89" s="38">
        <v>5.91E-4</v>
      </c>
      <c r="H89" s="38">
        <v>0.0228</v>
      </c>
    </row>
    <row r="90">
      <c r="A90" s="36" t="s">
        <v>646</v>
      </c>
      <c r="B90" s="37">
        <v>859.0</v>
      </c>
      <c r="C90" s="37">
        <v>61.0</v>
      </c>
      <c r="D90" s="37">
        <v>16.86</v>
      </c>
      <c r="E90" s="36" t="s">
        <v>22</v>
      </c>
      <c r="F90" s="37">
        <v>3.62</v>
      </c>
      <c r="G90" s="38">
        <v>8.79E-17</v>
      </c>
      <c r="H90" s="38">
        <v>4.84E-14</v>
      </c>
    </row>
    <row r="91">
      <c r="A91" s="36" t="s">
        <v>647</v>
      </c>
      <c r="B91" s="37">
        <v>860.0</v>
      </c>
      <c r="C91" s="37">
        <v>61.0</v>
      </c>
      <c r="D91" s="37">
        <v>16.88</v>
      </c>
      <c r="E91" s="36" t="s">
        <v>22</v>
      </c>
      <c r="F91" s="37">
        <v>3.61</v>
      </c>
      <c r="G91" s="38">
        <v>9.24E-17</v>
      </c>
      <c r="H91" s="38">
        <v>4.52E-14</v>
      </c>
    </row>
    <row r="92">
      <c r="A92" s="36" t="s">
        <v>217</v>
      </c>
      <c r="B92" s="37">
        <v>170.0</v>
      </c>
      <c r="C92" s="37">
        <v>12.0</v>
      </c>
      <c r="D92" s="37">
        <v>3.34</v>
      </c>
      <c r="E92" s="36" t="s">
        <v>22</v>
      </c>
      <c r="F92" s="37">
        <v>3.6</v>
      </c>
      <c r="G92" s="38">
        <v>2.32E-4</v>
      </c>
      <c r="H92" s="38">
        <v>0.0116</v>
      </c>
    </row>
    <row r="93">
      <c r="A93" s="36" t="s">
        <v>648</v>
      </c>
      <c r="B93" s="37">
        <v>257.0</v>
      </c>
      <c r="C93" s="37">
        <v>18.0</v>
      </c>
      <c r="D93" s="37">
        <v>5.04</v>
      </c>
      <c r="E93" s="36" t="s">
        <v>22</v>
      </c>
      <c r="F93" s="37">
        <v>3.57</v>
      </c>
      <c r="G93" s="38">
        <v>7.88E-6</v>
      </c>
      <c r="H93" s="38">
        <v>6.68E-4</v>
      </c>
    </row>
    <row r="94">
      <c r="A94" s="36" t="s">
        <v>649</v>
      </c>
      <c r="B94" s="37">
        <v>417.0</v>
      </c>
      <c r="C94" s="37">
        <v>29.0</v>
      </c>
      <c r="D94" s="37">
        <v>8.19</v>
      </c>
      <c r="E94" s="36" t="s">
        <v>22</v>
      </c>
      <c r="F94" s="37">
        <v>3.54</v>
      </c>
      <c r="G94" s="38">
        <v>1.74E-8</v>
      </c>
      <c r="H94" s="38">
        <v>2.83E-6</v>
      </c>
    </row>
    <row r="95">
      <c r="A95" s="36" t="s">
        <v>650</v>
      </c>
      <c r="B95" s="37">
        <v>417.0</v>
      </c>
      <c r="C95" s="37">
        <v>29.0</v>
      </c>
      <c r="D95" s="37">
        <v>8.19</v>
      </c>
      <c r="E95" s="36" t="s">
        <v>22</v>
      </c>
      <c r="F95" s="37">
        <v>3.54</v>
      </c>
      <c r="G95" s="38">
        <v>1.74E-8</v>
      </c>
      <c r="H95" s="38">
        <v>2.73E-6</v>
      </c>
    </row>
    <row r="96">
      <c r="A96" s="36" t="s">
        <v>651</v>
      </c>
      <c r="B96" s="37">
        <v>159.0</v>
      </c>
      <c r="C96" s="37">
        <v>11.0</v>
      </c>
      <c r="D96" s="37">
        <v>3.12</v>
      </c>
      <c r="E96" s="36" t="s">
        <v>22</v>
      </c>
      <c r="F96" s="37">
        <v>3.52</v>
      </c>
      <c r="G96" s="38">
        <v>4.9E-4</v>
      </c>
      <c r="H96" s="38">
        <v>0.0201</v>
      </c>
    </row>
    <row r="97">
      <c r="A97" s="36" t="s">
        <v>652</v>
      </c>
      <c r="B97" s="37">
        <v>145.0</v>
      </c>
      <c r="C97" s="37">
        <v>10.0</v>
      </c>
      <c r="D97" s="37">
        <v>2.85</v>
      </c>
      <c r="E97" s="36" t="s">
        <v>22</v>
      </c>
      <c r="F97" s="37">
        <v>3.51</v>
      </c>
      <c r="G97" s="38">
        <v>8.9E-4</v>
      </c>
      <c r="H97" s="38">
        <v>0.0324</v>
      </c>
    </row>
    <row r="98">
      <c r="A98" s="36" t="s">
        <v>653</v>
      </c>
      <c r="B98" s="37">
        <v>145.0</v>
      </c>
      <c r="C98" s="37">
        <v>10.0</v>
      </c>
      <c r="D98" s="37">
        <v>2.85</v>
      </c>
      <c r="E98" s="36" t="s">
        <v>22</v>
      </c>
      <c r="F98" s="37">
        <v>3.51</v>
      </c>
      <c r="G98" s="38">
        <v>8.9E-4</v>
      </c>
      <c r="H98" s="38">
        <v>0.0321</v>
      </c>
    </row>
    <row r="99">
      <c r="A99" s="36" t="s">
        <v>111</v>
      </c>
      <c r="B99" s="37">
        <v>145.0</v>
      </c>
      <c r="C99" s="37">
        <v>10.0</v>
      </c>
      <c r="D99" s="37">
        <v>2.85</v>
      </c>
      <c r="E99" s="36" t="s">
        <v>22</v>
      </c>
      <c r="F99" s="37">
        <v>3.51</v>
      </c>
      <c r="G99" s="38">
        <v>8.9E-4</v>
      </c>
      <c r="H99" s="38">
        <v>0.0319</v>
      </c>
    </row>
    <row r="100">
      <c r="A100" s="36" t="s">
        <v>654</v>
      </c>
      <c r="B100" s="37">
        <v>848.0</v>
      </c>
      <c r="C100" s="37">
        <v>58.0</v>
      </c>
      <c r="D100" s="37">
        <v>16.65</v>
      </c>
      <c r="E100" s="36" t="s">
        <v>22</v>
      </c>
      <c r="F100" s="37">
        <v>3.48</v>
      </c>
      <c r="G100" s="38">
        <v>2.41E-15</v>
      </c>
      <c r="H100" s="38">
        <v>9.63E-13</v>
      </c>
    </row>
    <row r="101">
      <c r="A101" s="36" t="s">
        <v>655</v>
      </c>
      <c r="B101" s="37">
        <v>210.0</v>
      </c>
      <c r="C101" s="37">
        <v>14.0</v>
      </c>
      <c r="D101" s="37">
        <v>4.12</v>
      </c>
      <c r="E101" s="36" t="s">
        <v>22</v>
      </c>
      <c r="F101" s="37">
        <v>3.4</v>
      </c>
      <c r="G101" s="38">
        <v>1.28E-4</v>
      </c>
      <c r="H101" s="38">
        <v>0.00729</v>
      </c>
    </row>
    <row r="102">
      <c r="A102" s="36" t="s">
        <v>162</v>
      </c>
      <c r="B102" s="37">
        <v>271.0</v>
      </c>
      <c r="C102" s="37">
        <v>18.0</v>
      </c>
      <c r="D102" s="37">
        <v>5.32</v>
      </c>
      <c r="E102" s="36" t="s">
        <v>22</v>
      </c>
      <c r="F102" s="37">
        <v>3.38</v>
      </c>
      <c r="G102" s="38">
        <v>1.54E-5</v>
      </c>
      <c r="H102" s="38">
        <v>0.00121</v>
      </c>
    </row>
    <row r="103">
      <c r="A103" s="36" t="s">
        <v>656</v>
      </c>
      <c r="B103" s="37">
        <v>273.0</v>
      </c>
      <c r="C103" s="37">
        <v>18.0</v>
      </c>
      <c r="D103" s="37">
        <v>5.36</v>
      </c>
      <c r="E103" s="36" t="s">
        <v>22</v>
      </c>
      <c r="F103" s="37">
        <v>3.36</v>
      </c>
      <c r="G103" s="38">
        <v>1.69E-5</v>
      </c>
      <c r="H103" s="38">
        <v>0.00124</v>
      </c>
    </row>
    <row r="104">
      <c r="A104" s="36" t="s">
        <v>657</v>
      </c>
      <c r="B104" s="37">
        <v>184.0</v>
      </c>
      <c r="C104" s="37">
        <v>12.0</v>
      </c>
      <c r="D104" s="37">
        <v>3.61</v>
      </c>
      <c r="E104" s="36" t="s">
        <v>22</v>
      </c>
      <c r="F104" s="37">
        <v>3.32</v>
      </c>
      <c r="G104" s="38">
        <v>4.56E-4</v>
      </c>
      <c r="H104" s="38">
        <v>0.0191</v>
      </c>
    </row>
    <row r="105">
      <c r="A105" s="36" t="s">
        <v>658</v>
      </c>
      <c r="B105" s="37">
        <v>279.0</v>
      </c>
      <c r="C105" s="37">
        <v>18.0</v>
      </c>
      <c r="D105" s="37">
        <v>5.48</v>
      </c>
      <c r="E105" s="36" t="s">
        <v>22</v>
      </c>
      <c r="F105" s="37">
        <v>3.29</v>
      </c>
      <c r="G105" s="38">
        <v>2.22E-5</v>
      </c>
      <c r="H105" s="38">
        <v>0.00155</v>
      </c>
    </row>
    <row r="106">
      <c r="A106" s="36" t="s">
        <v>659</v>
      </c>
      <c r="B106" s="37">
        <v>1382.0</v>
      </c>
      <c r="C106" s="37">
        <v>89.0</v>
      </c>
      <c r="D106" s="37">
        <v>27.13</v>
      </c>
      <c r="E106" s="36" t="s">
        <v>22</v>
      </c>
      <c r="F106" s="37">
        <v>3.28</v>
      </c>
      <c r="G106" s="38">
        <v>2.12E-21</v>
      </c>
      <c r="H106" s="38">
        <v>1.87E-18</v>
      </c>
    </row>
    <row r="107">
      <c r="A107" s="36" t="s">
        <v>660</v>
      </c>
      <c r="B107" s="37">
        <v>203.0</v>
      </c>
      <c r="C107" s="37">
        <v>13.0</v>
      </c>
      <c r="D107" s="37">
        <v>3.98</v>
      </c>
      <c r="E107" s="36" t="s">
        <v>22</v>
      </c>
      <c r="F107" s="37">
        <v>3.26</v>
      </c>
      <c r="G107" s="38">
        <v>3.16E-4</v>
      </c>
      <c r="H107" s="38">
        <v>0.0151</v>
      </c>
    </row>
    <row r="108">
      <c r="A108" s="36" t="s">
        <v>110</v>
      </c>
      <c r="B108" s="37">
        <v>205.0</v>
      </c>
      <c r="C108" s="37">
        <v>13.0</v>
      </c>
      <c r="D108" s="37">
        <v>4.02</v>
      </c>
      <c r="E108" s="36" t="s">
        <v>22</v>
      </c>
      <c r="F108" s="37">
        <v>3.23</v>
      </c>
      <c r="G108" s="38">
        <v>3.46E-4</v>
      </c>
      <c r="H108" s="38">
        <v>0.0152</v>
      </c>
    </row>
    <row r="109">
      <c r="A109" s="36" t="s">
        <v>661</v>
      </c>
      <c r="B109" s="37">
        <v>227.0</v>
      </c>
      <c r="C109" s="37">
        <v>14.0</v>
      </c>
      <c r="D109" s="37">
        <v>4.46</v>
      </c>
      <c r="E109" s="36" t="s">
        <v>22</v>
      </c>
      <c r="F109" s="37">
        <v>3.14</v>
      </c>
      <c r="G109" s="38">
        <v>2.72E-4</v>
      </c>
      <c r="H109" s="38">
        <v>0.0134</v>
      </c>
    </row>
    <row r="110">
      <c r="A110" s="36" t="s">
        <v>662</v>
      </c>
      <c r="B110" s="37">
        <v>227.0</v>
      </c>
      <c r="C110" s="37">
        <v>14.0</v>
      </c>
      <c r="D110" s="37">
        <v>4.46</v>
      </c>
      <c r="E110" s="36" t="s">
        <v>22</v>
      </c>
      <c r="F110" s="37">
        <v>3.14</v>
      </c>
      <c r="G110" s="38">
        <v>2.72E-4</v>
      </c>
      <c r="H110" s="38">
        <v>0.0133</v>
      </c>
    </row>
    <row r="111">
      <c r="A111" s="36" t="s">
        <v>663</v>
      </c>
      <c r="B111" s="37">
        <v>243.0</v>
      </c>
      <c r="C111" s="37">
        <v>13.0</v>
      </c>
      <c r="D111" s="37">
        <v>4.77</v>
      </c>
      <c r="E111" s="36" t="s">
        <v>22</v>
      </c>
      <c r="F111" s="37">
        <v>2.73</v>
      </c>
      <c r="G111" s="38">
        <v>0.00152</v>
      </c>
      <c r="H111" s="38">
        <v>0.0486</v>
      </c>
    </row>
    <row r="112">
      <c r="A112" s="36" t="s">
        <v>46</v>
      </c>
      <c r="B112" s="37">
        <v>1320.0</v>
      </c>
      <c r="C112" s="37">
        <v>70.0</v>
      </c>
      <c r="D112" s="37">
        <v>25.91</v>
      </c>
      <c r="E112" s="36" t="s">
        <v>22</v>
      </c>
      <c r="F112" s="37">
        <v>2.7</v>
      </c>
      <c r="G112" s="38">
        <v>4.24E-13</v>
      </c>
      <c r="H112" s="38">
        <v>1.04E-10</v>
      </c>
    </row>
    <row r="113">
      <c r="A113" s="36" t="s">
        <v>33</v>
      </c>
      <c r="B113" s="37">
        <v>571.0</v>
      </c>
      <c r="C113" s="37">
        <v>30.0</v>
      </c>
      <c r="D113" s="37">
        <v>11.21</v>
      </c>
      <c r="E113" s="36" t="s">
        <v>22</v>
      </c>
      <c r="F113" s="37">
        <v>2.68</v>
      </c>
      <c r="G113" s="38">
        <v>2.75E-6</v>
      </c>
      <c r="H113" s="38">
        <v>2.69E-4</v>
      </c>
    </row>
    <row r="114">
      <c r="A114" s="36" t="s">
        <v>664</v>
      </c>
      <c r="B114" s="37">
        <v>657.0</v>
      </c>
      <c r="C114" s="37">
        <v>34.0</v>
      </c>
      <c r="D114" s="37">
        <v>12.9</v>
      </c>
      <c r="E114" s="36" t="s">
        <v>22</v>
      </c>
      <c r="F114" s="37">
        <v>2.64</v>
      </c>
      <c r="G114" s="38">
        <v>8.39E-7</v>
      </c>
      <c r="H114" s="38">
        <v>1.12E-4</v>
      </c>
    </row>
    <row r="115">
      <c r="A115" s="36" t="s">
        <v>35</v>
      </c>
      <c r="B115" s="37">
        <v>585.0</v>
      </c>
      <c r="C115" s="37">
        <v>30.0</v>
      </c>
      <c r="D115" s="37">
        <v>11.48</v>
      </c>
      <c r="E115" s="36" t="s">
        <v>22</v>
      </c>
      <c r="F115" s="37">
        <v>2.61</v>
      </c>
      <c r="G115" s="38">
        <v>4.34E-6</v>
      </c>
      <c r="H115" s="38">
        <v>3.98E-4</v>
      </c>
    </row>
    <row r="116">
      <c r="A116" s="36" t="s">
        <v>37</v>
      </c>
      <c r="B116" s="37">
        <v>748.0</v>
      </c>
      <c r="C116" s="37">
        <v>38.0</v>
      </c>
      <c r="D116" s="37">
        <v>14.68</v>
      </c>
      <c r="E116" s="36" t="s">
        <v>22</v>
      </c>
      <c r="F116" s="37">
        <v>2.59</v>
      </c>
      <c r="G116" s="38">
        <v>2.97E-7</v>
      </c>
      <c r="H116" s="38">
        <v>4.22E-5</v>
      </c>
    </row>
    <row r="117">
      <c r="A117" s="36" t="s">
        <v>665</v>
      </c>
      <c r="B117" s="37">
        <v>534.0</v>
      </c>
      <c r="C117" s="37">
        <v>27.0</v>
      </c>
      <c r="D117" s="37">
        <v>10.48</v>
      </c>
      <c r="E117" s="36" t="s">
        <v>22</v>
      </c>
      <c r="F117" s="37">
        <v>2.58</v>
      </c>
      <c r="G117" s="38">
        <v>1.63E-5</v>
      </c>
      <c r="H117" s="38">
        <v>0.00122</v>
      </c>
    </row>
    <row r="118">
      <c r="A118" s="36" t="s">
        <v>28</v>
      </c>
      <c r="B118" s="37">
        <v>619.0</v>
      </c>
      <c r="C118" s="37">
        <v>31.0</v>
      </c>
      <c r="D118" s="37">
        <v>12.15</v>
      </c>
      <c r="E118" s="36" t="s">
        <v>22</v>
      </c>
      <c r="F118" s="37">
        <v>2.55</v>
      </c>
      <c r="G118" s="38">
        <v>7.71E-6</v>
      </c>
      <c r="H118" s="38">
        <v>6.66E-4</v>
      </c>
    </row>
    <row r="119">
      <c r="A119" s="36" t="s">
        <v>174</v>
      </c>
      <c r="B119" s="37">
        <v>368.0</v>
      </c>
      <c r="C119" s="37">
        <v>18.0</v>
      </c>
      <c r="D119" s="37">
        <v>7.22</v>
      </c>
      <c r="E119" s="36" t="s">
        <v>22</v>
      </c>
      <c r="F119" s="37">
        <v>2.49</v>
      </c>
      <c r="G119" s="38">
        <v>5.8E-4</v>
      </c>
      <c r="H119" s="38">
        <v>0.0228</v>
      </c>
    </row>
    <row r="120">
      <c r="A120" s="36" t="s">
        <v>65</v>
      </c>
      <c r="B120" s="37">
        <v>567.0</v>
      </c>
      <c r="C120" s="37">
        <v>27.0</v>
      </c>
      <c r="D120" s="37">
        <v>11.13</v>
      </c>
      <c r="E120" s="36" t="s">
        <v>22</v>
      </c>
      <c r="F120" s="37">
        <v>2.43</v>
      </c>
      <c r="G120" s="38">
        <v>5.26E-5</v>
      </c>
      <c r="H120" s="38">
        <v>0.00331</v>
      </c>
    </row>
    <row r="121">
      <c r="A121" s="36" t="s">
        <v>40</v>
      </c>
      <c r="B121" s="37">
        <v>1273.0</v>
      </c>
      <c r="C121" s="37">
        <v>59.0</v>
      </c>
      <c r="D121" s="37">
        <v>24.99</v>
      </c>
      <c r="E121" s="36" t="s">
        <v>22</v>
      </c>
      <c r="F121" s="37">
        <v>2.36</v>
      </c>
      <c r="G121" s="38">
        <v>5.54E-9</v>
      </c>
      <c r="H121" s="38">
        <v>9.38E-7</v>
      </c>
    </row>
    <row r="122">
      <c r="A122" s="36" t="s">
        <v>666</v>
      </c>
      <c r="B122" s="37">
        <v>454.0</v>
      </c>
      <c r="C122" s="37">
        <v>21.0</v>
      </c>
      <c r="D122" s="37">
        <v>8.91</v>
      </c>
      <c r="E122" s="36" t="s">
        <v>22</v>
      </c>
      <c r="F122" s="37">
        <v>2.36</v>
      </c>
      <c r="G122" s="38">
        <v>5.2E-4</v>
      </c>
      <c r="H122" s="38">
        <v>0.0212</v>
      </c>
    </row>
    <row r="123">
      <c r="A123" s="36" t="s">
        <v>667</v>
      </c>
      <c r="B123" s="37">
        <v>1038.0</v>
      </c>
      <c r="C123" s="37">
        <v>48.0</v>
      </c>
      <c r="D123" s="37">
        <v>20.38</v>
      </c>
      <c r="E123" s="36" t="s">
        <v>22</v>
      </c>
      <c r="F123" s="37">
        <v>2.36</v>
      </c>
      <c r="G123" s="38">
        <v>1.36E-7</v>
      </c>
      <c r="H123" s="38">
        <v>2.0E-5</v>
      </c>
    </row>
    <row r="124">
      <c r="A124" s="36" t="s">
        <v>668</v>
      </c>
      <c r="B124" s="37">
        <v>412.0</v>
      </c>
      <c r="C124" s="37">
        <v>19.0</v>
      </c>
      <c r="D124" s="37">
        <v>8.09</v>
      </c>
      <c r="E124" s="36" t="s">
        <v>22</v>
      </c>
      <c r="F124" s="37">
        <v>2.35</v>
      </c>
      <c r="G124" s="38">
        <v>0.00103</v>
      </c>
      <c r="H124" s="38">
        <v>0.0367</v>
      </c>
    </row>
    <row r="125">
      <c r="A125" s="36" t="s">
        <v>75</v>
      </c>
      <c r="B125" s="37">
        <v>1394.0</v>
      </c>
      <c r="C125" s="37">
        <v>63.0</v>
      </c>
      <c r="D125" s="37">
        <v>27.36</v>
      </c>
      <c r="E125" s="36" t="s">
        <v>22</v>
      </c>
      <c r="F125" s="37">
        <v>2.3</v>
      </c>
      <c r="G125" s="38">
        <v>4.45E-9</v>
      </c>
      <c r="H125" s="38">
        <v>7.84E-7</v>
      </c>
    </row>
    <row r="126">
      <c r="A126" s="36" t="s">
        <v>669</v>
      </c>
      <c r="B126" s="37">
        <v>551.0</v>
      </c>
      <c r="C126" s="37">
        <v>24.0</v>
      </c>
      <c r="D126" s="37">
        <v>10.82</v>
      </c>
      <c r="E126" s="36" t="s">
        <v>22</v>
      </c>
      <c r="F126" s="37">
        <v>2.22</v>
      </c>
      <c r="G126" s="38">
        <v>5.58E-4</v>
      </c>
      <c r="H126" s="38">
        <v>0.0221</v>
      </c>
    </row>
    <row r="127">
      <c r="A127" s="36" t="s">
        <v>670</v>
      </c>
      <c r="B127" s="37">
        <v>601.0</v>
      </c>
      <c r="C127" s="37">
        <v>26.0</v>
      </c>
      <c r="D127" s="37">
        <v>11.8</v>
      </c>
      <c r="E127" s="36" t="s">
        <v>22</v>
      </c>
      <c r="F127" s="37">
        <v>2.2</v>
      </c>
      <c r="G127" s="38">
        <v>3.19E-4</v>
      </c>
      <c r="H127" s="38">
        <v>0.0151</v>
      </c>
    </row>
    <row r="128">
      <c r="A128" s="36" t="s">
        <v>64</v>
      </c>
      <c r="B128" s="37">
        <v>3688.0</v>
      </c>
      <c r="C128" s="37">
        <v>149.0</v>
      </c>
      <c r="D128" s="37">
        <v>72.39</v>
      </c>
      <c r="E128" s="36" t="s">
        <v>22</v>
      </c>
      <c r="F128" s="37">
        <v>2.06</v>
      </c>
      <c r="G128" s="38">
        <v>1.44E-16</v>
      </c>
      <c r="H128" s="38">
        <v>6.36E-14</v>
      </c>
    </row>
    <row r="129">
      <c r="A129" s="36" t="s">
        <v>671</v>
      </c>
      <c r="B129" s="37">
        <v>687.0</v>
      </c>
      <c r="C129" s="37">
        <v>27.0</v>
      </c>
      <c r="D129" s="37">
        <v>13.49</v>
      </c>
      <c r="E129" s="36" t="s">
        <v>22</v>
      </c>
      <c r="F129" s="37">
        <v>2.0</v>
      </c>
      <c r="G129" s="38">
        <v>0.0013</v>
      </c>
      <c r="H129" s="38">
        <v>0.0441</v>
      </c>
    </row>
    <row r="130">
      <c r="A130" s="36" t="s">
        <v>672</v>
      </c>
      <c r="B130" s="37">
        <v>883.0</v>
      </c>
      <c r="C130" s="37">
        <v>34.0</v>
      </c>
      <c r="D130" s="37">
        <v>17.33</v>
      </c>
      <c r="E130" s="36" t="s">
        <v>22</v>
      </c>
      <c r="F130" s="37">
        <v>1.96</v>
      </c>
      <c r="G130" s="38">
        <v>3.49E-4</v>
      </c>
      <c r="H130" s="38">
        <v>0.0152</v>
      </c>
    </row>
    <row r="131">
      <c r="A131" s="36" t="s">
        <v>62</v>
      </c>
      <c r="B131" s="37">
        <v>3572.0</v>
      </c>
      <c r="C131" s="37">
        <v>136.0</v>
      </c>
      <c r="D131" s="37">
        <v>70.12</v>
      </c>
      <c r="E131" s="36" t="s">
        <v>22</v>
      </c>
      <c r="F131" s="37">
        <v>1.94</v>
      </c>
      <c r="G131" s="38">
        <v>3.26E-13</v>
      </c>
      <c r="H131" s="38">
        <v>8.98E-11</v>
      </c>
    </row>
    <row r="132">
      <c r="A132" s="36" t="s">
        <v>673</v>
      </c>
      <c r="B132" s="37">
        <v>873.0</v>
      </c>
      <c r="C132" s="37">
        <v>33.0</v>
      </c>
      <c r="D132" s="37">
        <v>17.14</v>
      </c>
      <c r="E132" s="36" t="s">
        <v>22</v>
      </c>
      <c r="F132" s="37">
        <v>1.93</v>
      </c>
      <c r="G132" s="38">
        <v>5.39E-4</v>
      </c>
      <c r="H132" s="38">
        <v>0.0218</v>
      </c>
    </row>
    <row r="133">
      <c r="A133" s="36" t="s">
        <v>674</v>
      </c>
      <c r="B133" s="37">
        <v>773.0</v>
      </c>
      <c r="C133" s="37">
        <v>29.0</v>
      </c>
      <c r="D133" s="37">
        <v>15.17</v>
      </c>
      <c r="E133" s="36" t="s">
        <v>22</v>
      </c>
      <c r="F133" s="37">
        <v>1.91</v>
      </c>
      <c r="G133" s="38">
        <v>0.00157</v>
      </c>
      <c r="H133" s="38">
        <v>0.0497</v>
      </c>
    </row>
    <row r="134">
      <c r="A134" s="36" t="s">
        <v>675</v>
      </c>
      <c r="B134" s="37">
        <v>1253.0</v>
      </c>
      <c r="C134" s="37">
        <v>46.0</v>
      </c>
      <c r="D134" s="37">
        <v>24.6</v>
      </c>
      <c r="E134" s="36" t="s">
        <v>22</v>
      </c>
      <c r="F134" s="37">
        <v>1.87</v>
      </c>
      <c r="G134" s="38">
        <v>8.5E-5</v>
      </c>
      <c r="H134" s="38">
        <v>0.00527</v>
      </c>
    </row>
    <row r="135">
      <c r="A135" s="36" t="s">
        <v>63</v>
      </c>
      <c r="B135" s="37">
        <v>3447.0</v>
      </c>
      <c r="C135" s="37">
        <v>126.0</v>
      </c>
      <c r="D135" s="37">
        <v>67.66</v>
      </c>
      <c r="E135" s="36" t="s">
        <v>22</v>
      </c>
      <c r="F135" s="37">
        <v>1.86</v>
      </c>
      <c r="G135" s="38">
        <v>3.74E-11</v>
      </c>
      <c r="H135" s="38">
        <v>8.24E-9</v>
      </c>
    </row>
    <row r="136">
      <c r="A136" s="36" t="s">
        <v>67</v>
      </c>
      <c r="B136" s="37">
        <v>6789.0</v>
      </c>
      <c r="C136" s="37">
        <v>241.0</v>
      </c>
      <c r="D136" s="37">
        <v>133.26</v>
      </c>
      <c r="E136" s="36" t="s">
        <v>22</v>
      </c>
      <c r="F136" s="37">
        <v>1.81</v>
      </c>
      <c r="G136" s="38">
        <v>3.31E-20</v>
      </c>
      <c r="H136" s="38">
        <v>2.43E-17</v>
      </c>
    </row>
    <row r="137">
      <c r="A137" s="36" t="s">
        <v>676</v>
      </c>
      <c r="B137" s="37">
        <v>2403.0</v>
      </c>
      <c r="C137" s="37">
        <v>83.0</v>
      </c>
      <c r="D137" s="37">
        <v>47.17</v>
      </c>
      <c r="E137" s="36" t="s">
        <v>22</v>
      </c>
      <c r="F137" s="37">
        <v>1.76</v>
      </c>
      <c r="G137" s="38">
        <v>1.24E-6</v>
      </c>
      <c r="H137" s="38">
        <v>1.48E-4</v>
      </c>
    </row>
    <row r="138">
      <c r="A138" s="36" t="s">
        <v>677</v>
      </c>
      <c r="B138" s="37">
        <v>2375.0</v>
      </c>
      <c r="C138" s="37">
        <v>82.0</v>
      </c>
      <c r="D138" s="37">
        <v>46.62</v>
      </c>
      <c r="E138" s="36" t="s">
        <v>22</v>
      </c>
      <c r="F138" s="37">
        <v>1.76</v>
      </c>
      <c r="G138" s="38">
        <v>1.56E-6</v>
      </c>
      <c r="H138" s="38">
        <v>1.68E-4</v>
      </c>
    </row>
    <row r="139">
      <c r="A139" s="36" t="s">
        <v>52</v>
      </c>
      <c r="B139" s="37">
        <v>3995.0</v>
      </c>
      <c r="C139" s="37">
        <v>137.0</v>
      </c>
      <c r="D139" s="37">
        <v>78.42</v>
      </c>
      <c r="E139" s="36" t="s">
        <v>22</v>
      </c>
      <c r="F139" s="37">
        <v>1.75</v>
      </c>
      <c r="G139" s="38">
        <v>3.05E-10</v>
      </c>
      <c r="H139" s="38">
        <v>6.39E-8</v>
      </c>
    </row>
    <row r="140">
      <c r="A140" s="36" t="s">
        <v>678</v>
      </c>
      <c r="B140" s="37">
        <v>2480.0</v>
      </c>
      <c r="C140" s="37">
        <v>84.0</v>
      </c>
      <c r="D140" s="37">
        <v>48.68</v>
      </c>
      <c r="E140" s="36" t="s">
        <v>22</v>
      </c>
      <c r="F140" s="37">
        <v>1.73</v>
      </c>
      <c r="G140" s="38">
        <v>2.53E-6</v>
      </c>
      <c r="H140" s="38">
        <v>2.53E-4</v>
      </c>
    </row>
    <row r="141">
      <c r="A141" s="36" t="s">
        <v>69</v>
      </c>
      <c r="B141" s="37">
        <v>9408.0</v>
      </c>
      <c r="C141" s="37">
        <v>309.0</v>
      </c>
      <c r="D141" s="37">
        <v>184.67</v>
      </c>
      <c r="E141" s="36" t="s">
        <v>22</v>
      </c>
      <c r="F141" s="37">
        <v>1.67</v>
      </c>
      <c r="G141" s="38">
        <v>8.79E-22</v>
      </c>
      <c r="H141" s="38">
        <v>9.67E-19</v>
      </c>
    </row>
    <row r="142">
      <c r="A142" s="36" t="s">
        <v>68</v>
      </c>
      <c r="B142" s="37">
        <v>7983.0</v>
      </c>
      <c r="C142" s="37">
        <v>260.0</v>
      </c>
      <c r="D142" s="37">
        <v>156.7</v>
      </c>
      <c r="E142" s="36" t="s">
        <v>22</v>
      </c>
      <c r="F142" s="37">
        <v>1.66</v>
      </c>
      <c r="G142" s="38">
        <v>3.37E-17</v>
      </c>
      <c r="H142" s="38">
        <v>2.12E-14</v>
      </c>
    </row>
    <row r="143">
      <c r="A143" s="36" t="s">
        <v>70</v>
      </c>
      <c r="B143" s="37">
        <v>10914.0</v>
      </c>
      <c r="C143" s="37">
        <v>354.0</v>
      </c>
      <c r="D143" s="37">
        <v>214.24</v>
      </c>
      <c r="E143" s="36" t="s">
        <v>22</v>
      </c>
      <c r="F143" s="37">
        <v>1.65</v>
      </c>
      <c r="G143" s="38">
        <v>5.57E-25</v>
      </c>
      <c r="H143" s="38">
        <v>8.17E-22</v>
      </c>
    </row>
    <row r="144">
      <c r="A144" s="36" t="s">
        <v>66</v>
      </c>
      <c r="B144" s="37">
        <v>7277.0</v>
      </c>
      <c r="C144" s="37">
        <v>222.0</v>
      </c>
      <c r="D144" s="37">
        <v>142.84</v>
      </c>
      <c r="E144" s="36" t="s">
        <v>22</v>
      </c>
      <c r="F144" s="37">
        <v>1.55</v>
      </c>
      <c r="G144" s="38">
        <v>1.29E-11</v>
      </c>
      <c r="H144" s="38">
        <v>3.0E-9</v>
      </c>
    </row>
    <row r="145">
      <c r="A145" s="36" t="s">
        <v>679</v>
      </c>
      <c r="B145" s="37">
        <v>16110.0</v>
      </c>
      <c r="C145" s="37">
        <v>479.0</v>
      </c>
      <c r="D145" s="37">
        <v>316.23</v>
      </c>
      <c r="E145" s="36" t="s">
        <v>22</v>
      </c>
      <c r="F145" s="37">
        <v>1.51</v>
      </c>
      <c r="G145" s="38">
        <v>6.74E-29</v>
      </c>
      <c r="H145" s="38">
        <v>2.97E-25</v>
      </c>
    </row>
    <row r="146">
      <c r="A146" s="36" t="s">
        <v>57</v>
      </c>
      <c r="B146" s="37">
        <v>5818.0</v>
      </c>
      <c r="C146" s="37">
        <v>159.0</v>
      </c>
      <c r="D146" s="37">
        <v>114.2</v>
      </c>
      <c r="E146" s="36" t="s">
        <v>22</v>
      </c>
      <c r="F146" s="37">
        <v>1.39</v>
      </c>
      <c r="G146" s="38">
        <v>2.03E-5</v>
      </c>
      <c r="H146" s="38">
        <v>0.00144</v>
      </c>
    </row>
    <row r="147">
      <c r="A147" s="36" t="s">
        <v>74</v>
      </c>
      <c r="B147" s="37">
        <v>27549.0</v>
      </c>
      <c r="C147" s="37">
        <v>378.0</v>
      </c>
      <c r="D147" s="37">
        <v>540.77</v>
      </c>
      <c r="E147" s="36" t="s">
        <v>72</v>
      </c>
      <c r="F147" s="37">
        <v>0.7</v>
      </c>
      <c r="G147" s="38">
        <v>6.74E-29</v>
      </c>
      <c r="H147" s="38">
        <v>1.48E-25</v>
      </c>
    </row>
  </sheetData>
  <mergeCells count="5">
    <mergeCell ref="A1:F1"/>
    <mergeCell ref="B2:F2"/>
    <mergeCell ref="B3:G3"/>
    <mergeCell ref="B4:C4"/>
    <mergeCell ref="B5:D5"/>
  </mergeCells>
  <drawing r:id="rId1"/>
</worksheet>
</file>

<file path=xl/worksheets/sheet7.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62.5"/>
  </cols>
  <sheetData>
    <row r="1">
      <c r="A1" s="1" t="s">
        <v>680</v>
      </c>
    </row>
    <row r="2">
      <c r="A2" s="36" t="s">
        <v>1</v>
      </c>
      <c r="B2" s="36" t="s">
        <v>2</v>
      </c>
      <c r="G2" s="35"/>
      <c r="H2" s="35"/>
    </row>
    <row r="3">
      <c r="A3" s="36" t="s">
        <v>3</v>
      </c>
      <c r="B3" s="36" t="s">
        <v>4</v>
      </c>
      <c r="H3" s="35"/>
    </row>
    <row r="4">
      <c r="A4" s="36" t="s">
        <v>5</v>
      </c>
      <c r="B4" s="36" t="s">
        <v>563</v>
      </c>
      <c r="D4" s="35"/>
      <c r="E4" s="35"/>
      <c r="F4" s="35"/>
      <c r="G4" s="35"/>
      <c r="H4" s="35"/>
    </row>
    <row r="5">
      <c r="A5" s="36" t="s">
        <v>7</v>
      </c>
      <c r="B5" s="36" t="s">
        <v>564</v>
      </c>
      <c r="E5" s="35"/>
      <c r="F5" s="35"/>
      <c r="G5" s="35"/>
      <c r="H5" s="35"/>
    </row>
    <row r="6">
      <c r="A6" s="36" t="s">
        <v>9</v>
      </c>
      <c r="B6" s="36" t="s">
        <v>10</v>
      </c>
      <c r="C6" s="35"/>
      <c r="D6" s="35"/>
      <c r="E6" s="35"/>
      <c r="F6" s="35"/>
      <c r="G6" s="35"/>
      <c r="H6" s="35"/>
    </row>
    <row r="7">
      <c r="A7" s="36" t="s">
        <v>11</v>
      </c>
      <c r="B7" s="36" t="s">
        <v>565</v>
      </c>
      <c r="C7" s="35"/>
      <c r="D7" s="35"/>
      <c r="E7" s="35"/>
      <c r="F7" s="35"/>
      <c r="G7" s="35"/>
      <c r="H7" s="35"/>
    </row>
    <row r="8">
      <c r="A8" s="36" t="s">
        <v>14</v>
      </c>
      <c r="B8" s="36" t="s">
        <v>566</v>
      </c>
      <c r="C8" s="36" t="s">
        <v>681</v>
      </c>
      <c r="D8" s="36" t="s">
        <v>17</v>
      </c>
      <c r="E8" s="36" t="s">
        <v>18</v>
      </c>
      <c r="F8" s="36" t="s">
        <v>19</v>
      </c>
      <c r="G8" s="36" t="s">
        <v>568</v>
      </c>
      <c r="H8" s="36" t="s">
        <v>569</v>
      </c>
    </row>
    <row r="9">
      <c r="A9" s="36" t="s">
        <v>682</v>
      </c>
      <c r="B9" s="37">
        <v>5.0</v>
      </c>
      <c r="C9" s="37">
        <v>4.0</v>
      </c>
      <c r="D9" s="37">
        <v>0.1</v>
      </c>
      <c r="E9" s="36" t="s">
        <v>22</v>
      </c>
      <c r="F9" s="37">
        <v>38.26</v>
      </c>
      <c r="G9" s="38">
        <v>2.03E-5</v>
      </c>
      <c r="H9" s="38">
        <v>0.00147</v>
      </c>
    </row>
    <row r="10">
      <c r="A10" s="36" t="s">
        <v>683</v>
      </c>
      <c r="B10" s="37">
        <v>6.0</v>
      </c>
      <c r="C10" s="37">
        <v>3.0</v>
      </c>
      <c r="D10" s="37">
        <v>0.13</v>
      </c>
      <c r="E10" s="36" t="s">
        <v>22</v>
      </c>
      <c r="F10" s="37">
        <v>23.91</v>
      </c>
      <c r="G10" s="38">
        <v>6.56E-4</v>
      </c>
      <c r="H10" s="38">
        <v>0.0311</v>
      </c>
    </row>
    <row r="11">
      <c r="A11" s="36" t="s">
        <v>684</v>
      </c>
      <c r="B11" s="37">
        <v>6.0</v>
      </c>
      <c r="C11" s="37">
        <v>3.0</v>
      </c>
      <c r="D11" s="37">
        <v>0.13</v>
      </c>
      <c r="E11" s="36" t="s">
        <v>22</v>
      </c>
      <c r="F11" s="37">
        <v>23.91</v>
      </c>
      <c r="G11" s="38">
        <v>6.56E-4</v>
      </c>
      <c r="H11" s="38">
        <v>0.0307</v>
      </c>
    </row>
    <row r="12">
      <c r="A12" s="36" t="s">
        <v>685</v>
      </c>
      <c r="B12" s="37">
        <v>7.0</v>
      </c>
      <c r="C12" s="37">
        <v>3.0</v>
      </c>
      <c r="D12" s="37">
        <v>0.15</v>
      </c>
      <c r="E12" s="36" t="s">
        <v>22</v>
      </c>
      <c r="F12" s="37">
        <v>20.49</v>
      </c>
      <c r="G12" s="38">
        <v>9.23E-4</v>
      </c>
      <c r="H12" s="38">
        <v>0.0423</v>
      </c>
    </row>
    <row r="13">
      <c r="A13" s="36" t="s">
        <v>686</v>
      </c>
      <c r="B13" s="37">
        <v>24.0</v>
      </c>
      <c r="C13" s="37">
        <v>6.0</v>
      </c>
      <c r="D13" s="37">
        <v>0.5</v>
      </c>
      <c r="E13" s="36" t="s">
        <v>22</v>
      </c>
      <c r="F13" s="37">
        <v>11.95</v>
      </c>
      <c r="G13" s="38">
        <v>2.83E-5</v>
      </c>
      <c r="H13" s="38">
        <v>0.00195</v>
      </c>
    </row>
    <row r="14">
      <c r="A14" s="36" t="s">
        <v>159</v>
      </c>
      <c r="B14" s="37">
        <v>51.0</v>
      </c>
      <c r="C14" s="37">
        <v>12.0</v>
      </c>
      <c r="D14" s="37">
        <v>1.07</v>
      </c>
      <c r="E14" s="36" t="s">
        <v>22</v>
      </c>
      <c r="F14" s="37">
        <v>11.25</v>
      </c>
      <c r="G14" s="38">
        <v>5.2E-9</v>
      </c>
      <c r="H14" s="38">
        <v>1.53E-6</v>
      </c>
    </row>
    <row r="15">
      <c r="A15" s="36" t="s">
        <v>687</v>
      </c>
      <c r="B15" s="37">
        <v>57.0</v>
      </c>
      <c r="C15" s="37">
        <v>12.0</v>
      </c>
      <c r="D15" s="37">
        <v>1.19</v>
      </c>
      <c r="E15" s="36" t="s">
        <v>22</v>
      </c>
      <c r="F15" s="37">
        <v>10.07</v>
      </c>
      <c r="G15" s="38">
        <v>1.54E-8</v>
      </c>
      <c r="H15" s="38">
        <v>3.38E-6</v>
      </c>
    </row>
    <row r="16">
      <c r="A16" s="36" t="s">
        <v>688</v>
      </c>
      <c r="B16" s="37">
        <v>58.0</v>
      </c>
      <c r="C16" s="37">
        <v>12.0</v>
      </c>
      <c r="D16" s="37">
        <v>1.21</v>
      </c>
      <c r="E16" s="36" t="s">
        <v>22</v>
      </c>
      <c r="F16" s="37">
        <v>9.89</v>
      </c>
      <c r="G16" s="38">
        <v>1.82E-8</v>
      </c>
      <c r="H16" s="38">
        <v>3.64E-6</v>
      </c>
    </row>
    <row r="17">
      <c r="A17" s="36" t="s">
        <v>689</v>
      </c>
      <c r="B17" s="37">
        <v>25.0</v>
      </c>
      <c r="C17" s="37">
        <v>5.0</v>
      </c>
      <c r="D17" s="37">
        <v>0.52</v>
      </c>
      <c r="E17" s="36" t="s">
        <v>22</v>
      </c>
      <c r="F17" s="37">
        <v>9.56</v>
      </c>
      <c r="G17" s="38">
        <v>3.32E-4</v>
      </c>
      <c r="H17" s="38">
        <v>0.0176</v>
      </c>
    </row>
    <row r="18">
      <c r="A18" s="36" t="s">
        <v>690</v>
      </c>
      <c r="B18" s="37">
        <v>33.0</v>
      </c>
      <c r="C18" s="37">
        <v>6.0</v>
      </c>
      <c r="D18" s="37">
        <v>0.69</v>
      </c>
      <c r="E18" s="36" t="s">
        <v>22</v>
      </c>
      <c r="F18" s="37">
        <v>8.69</v>
      </c>
      <c r="G18" s="38">
        <v>1.33E-4</v>
      </c>
      <c r="H18" s="38">
        <v>0.00782</v>
      </c>
    </row>
    <row r="19">
      <c r="A19" s="36" t="s">
        <v>691</v>
      </c>
      <c r="B19" s="37">
        <v>33.0</v>
      </c>
      <c r="C19" s="37">
        <v>6.0</v>
      </c>
      <c r="D19" s="37">
        <v>0.69</v>
      </c>
      <c r="E19" s="36" t="s">
        <v>22</v>
      </c>
      <c r="F19" s="37">
        <v>8.69</v>
      </c>
      <c r="G19" s="38">
        <v>1.33E-4</v>
      </c>
      <c r="H19" s="38">
        <v>0.00771</v>
      </c>
    </row>
    <row r="20">
      <c r="A20" s="36" t="s">
        <v>692</v>
      </c>
      <c r="B20" s="37">
        <v>77.0</v>
      </c>
      <c r="C20" s="37">
        <v>13.0</v>
      </c>
      <c r="D20" s="37">
        <v>1.61</v>
      </c>
      <c r="E20" s="36" t="s">
        <v>22</v>
      </c>
      <c r="F20" s="37">
        <v>8.07</v>
      </c>
      <c r="G20" s="38">
        <v>3.95E-8</v>
      </c>
      <c r="H20" s="38">
        <v>6.96E-6</v>
      </c>
    </row>
    <row r="21">
      <c r="A21" s="36" t="s">
        <v>693</v>
      </c>
      <c r="B21" s="37">
        <v>33.0</v>
      </c>
      <c r="C21" s="37">
        <v>5.0</v>
      </c>
      <c r="D21" s="37">
        <v>0.69</v>
      </c>
      <c r="E21" s="36" t="s">
        <v>22</v>
      </c>
      <c r="F21" s="37">
        <v>7.25</v>
      </c>
      <c r="G21" s="38">
        <v>0.00102</v>
      </c>
      <c r="H21" s="38">
        <v>0.0455</v>
      </c>
    </row>
    <row r="22">
      <c r="A22" s="36" t="s">
        <v>116</v>
      </c>
      <c r="B22" s="37">
        <v>41.0</v>
      </c>
      <c r="C22" s="37">
        <v>6.0</v>
      </c>
      <c r="D22" s="37">
        <v>0.86</v>
      </c>
      <c r="E22" s="36" t="s">
        <v>22</v>
      </c>
      <c r="F22" s="37">
        <v>7.0</v>
      </c>
      <c r="G22" s="38">
        <v>3.81E-4</v>
      </c>
      <c r="H22" s="38">
        <v>0.0198</v>
      </c>
    </row>
    <row r="23">
      <c r="A23" s="36" t="s">
        <v>117</v>
      </c>
      <c r="B23" s="37">
        <v>41.0</v>
      </c>
      <c r="C23" s="37">
        <v>6.0</v>
      </c>
      <c r="D23" s="37">
        <v>0.86</v>
      </c>
      <c r="E23" s="36" t="s">
        <v>22</v>
      </c>
      <c r="F23" s="37">
        <v>7.0</v>
      </c>
      <c r="G23" s="38">
        <v>3.81E-4</v>
      </c>
      <c r="H23" s="38">
        <v>0.0195</v>
      </c>
    </row>
    <row r="24">
      <c r="A24" s="36" t="s">
        <v>115</v>
      </c>
      <c r="B24" s="37">
        <v>41.0</v>
      </c>
      <c r="C24" s="37">
        <v>6.0</v>
      </c>
      <c r="D24" s="37">
        <v>0.86</v>
      </c>
      <c r="E24" s="36" t="s">
        <v>22</v>
      </c>
      <c r="F24" s="37">
        <v>7.0</v>
      </c>
      <c r="G24" s="38">
        <v>3.81E-4</v>
      </c>
      <c r="H24" s="38">
        <v>0.0193</v>
      </c>
    </row>
    <row r="25">
      <c r="A25" s="36" t="s">
        <v>148</v>
      </c>
      <c r="B25" s="37">
        <v>93.0</v>
      </c>
      <c r="C25" s="37">
        <v>13.0</v>
      </c>
      <c r="D25" s="37">
        <v>1.94</v>
      </c>
      <c r="E25" s="36" t="s">
        <v>22</v>
      </c>
      <c r="F25" s="37">
        <v>6.68</v>
      </c>
      <c r="G25" s="38">
        <v>2.83E-7</v>
      </c>
      <c r="H25" s="38">
        <v>3.12E-5</v>
      </c>
    </row>
    <row r="26">
      <c r="A26" s="36" t="s">
        <v>149</v>
      </c>
      <c r="B26" s="37">
        <v>152.0</v>
      </c>
      <c r="C26" s="37">
        <v>18.0</v>
      </c>
      <c r="D26" s="37">
        <v>3.18</v>
      </c>
      <c r="E26" s="36" t="s">
        <v>22</v>
      </c>
      <c r="F26" s="37">
        <v>5.66</v>
      </c>
      <c r="G26" s="38">
        <v>1.61E-8</v>
      </c>
      <c r="H26" s="38">
        <v>3.37E-6</v>
      </c>
    </row>
    <row r="27">
      <c r="A27" s="36" t="s">
        <v>694</v>
      </c>
      <c r="B27" s="37">
        <v>110.0</v>
      </c>
      <c r="C27" s="37">
        <v>12.0</v>
      </c>
      <c r="D27" s="37">
        <v>2.3</v>
      </c>
      <c r="E27" s="36" t="s">
        <v>22</v>
      </c>
      <c r="F27" s="37">
        <v>5.22</v>
      </c>
      <c r="G27" s="38">
        <v>8.4E-6</v>
      </c>
      <c r="H27" s="38">
        <v>6.73E-4</v>
      </c>
    </row>
    <row r="28">
      <c r="A28" s="36" t="s">
        <v>172</v>
      </c>
      <c r="B28" s="37">
        <v>93.0</v>
      </c>
      <c r="C28" s="37">
        <v>10.0</v>
      </c>
      <c r="D28" s="37">
        <v>1.94</v>
      </c>
      <c r="E28" s="36" t="s">
        <v>22</v>
      </c>
      <c r="F28" s="37">
        <v>5.14</v>
      </c>
      <c r="G28" s="38">
        <v>5.25E-5</v>
      </c>
      <c r="H28" s="38">
        <v>0.0033</v>
      </c>
    </row>
    <row r="29">
      <c r="A29" s="36" t="s">
        <v>695</v>
      </c>
      <c r="B29" s="37">
        <v>68.0</v>
      </c>
      <c r="C29" s="37">
        <v>7.0</v>
      </c>
      <c r="D29" s="37">
        <v>1.42</v>
      </c>
      <c r="E29" s="36" t="s">
        <v>22</v>
      </c>
      <c r="F29" s="37">
        <v>4.92</v>
      </c>
      <c r="G29" s="38">
        <v>8.77E-4</v>
      </c>
      <c r="H29" s="38">
        <v>0.0406</v>
      </c>
    </row>
    <row r="30">
      <c r="A30" s="36" t="s">
        <v>138</v>
      </c>
      <c r="B30" s="37">
        <v>89.0</v>
      </c>
      <c r="C30" s="37">
        <v>9.0</v>
      </c>
      <c r="D30" s="37">
        <v>1.86</v>
      </c>
      <c r="E30" s="36" t="s">
        <v>22</v>
      </c>
      <c r="F30" s="37">
        <v>4.84</v>
      </c>
      <c r="G30" s="38">
        <v>1.89E-4</v>
      </c>
      <c r="H30" s="38">
        <v>0.0104</v>
      </c>
    </row>
    <row r="31">
      <c r="A31" s="36" t="s">
        <v>696</v>
      </c>
      <c r="B31" s="37">
        <v>80.0</v>
      </c>
      <c r="C31" s="37">
        <v>8.0</v>
      </c>
      <c r="D31" s="37">
        <v>1.67</v>
      </c>
      <c r="E31" s="36" t="s">
        <v>22</v>
      </c>
      <c r="F31" s="37">
        <v>4.78</v>
      </c>
      <c r="G31" s="38">
        <v>4.56E-4</v>
      </c>
      <c r="H31" s="38">
        <v>0.0223</v>
      </c>
    </row>
    <row r="32">
      <c r="A32" s="36" t="s">
        <v>652</v>
      </c>
      <c r="B32" s="37">
        <v>145.0</v>
      </c>
      <c r="C32" s="37">
        <v>14.0</v>
      </c>
      <c r="D32" s="37">
        <v>3.03</v>
      </c>
      <c r="E32" s="36" t="s">
        <v>22</v>
      </c>
      <c r="F32" s="37">
        <v>4.62</v>
      </c>
      <c r="G32" s="38">
        <v>5.62E-6</v>
      </c>
      <c r="H32" s="38">
        <v>4.67E-4</v>
      </c>
    </row>
    <row r="33">
      <c r="A33" s="36" t="s">
        <v>653</v>
      </c>
      <c r="B33" s="37">
        <v>145.0</v>
      </c>
      <c r="C33" s="37">
        <v>14.0</v>
      </c>
      <c r="D33" s="37">
        <v>3.03</v>
      </c>
      <c r="E33" s="36" t="s">
        <v>22</v>
      </c>
      <c r="F33" s="37">
        <v>4.62</v>
      </c>
      <c r="G33" s="38">
        <v>5.62E-6</v>
      </c>
      <c r="H33" s="38">
        <v>4.58E-4</v>
      </c>
    </row>
    <row r="34">
      <c r="A34" s="36" t="s">
        <v>697</v>
      </c>
      <c r="B34" s="37">
        <v>84.0</v>
      </c>
      <c r="C34" s="37">
        <v>8.0</v>
      </c>
      <c r="D34" s="37">
        <v>1.76</v>
      </c>
      <c r="E34" s="36" t="s">
        <v>22</v>
      </c>
      <c r="F34" s="37">
        <v>4.55</v>
      </c>
      <c r="G34" s="38">
        <v>6.15E-4</v>
      </c>
      <c r="H34" s="38">
        <v>0.0294</v>
      </c>
    </row>
    <row r="35">
      <c r="A35" s="36" t="s">
        <v>651</v>
      </c>
      <c r="B35" s="37">
        <v>159.0</v>
      </c>
      <c r="C35" s="37">
        <v>15.0</v>
      </c>
      <c r="D35" s="37">
        <v>3.33</v>
      </c>
      <c r="E35" s="36" t="s">
        <v>22</v>
      </c>
      <c r="F35" s="37">
        <v>4.51</v>
      </c>
      <c r="G35" s="38">
        <v>3.42E-6</v>
      </c>
      <c r="H35" s="38">
        <v>3.13E-4</v>
      </c>
    </row>
    <row r="36">
      <c r="A36" s="36" t="s">
        <v>133</v>
      </c>
      <c r="B36" s="37">
        <v>151.0</v>
      </c>
      <c r="C36" s="37">
        <v>14.0</v>
      </c>
      <c r="D36" s="37">
        <v>3.16</v>
      </c>
      <c r="E36" s="36" t="s">
        <v>22</v>
      </c>
      <c r="F36" s="37">
        <v>4.43</v>
      </c>
      <c r="G36" s="38">
        <v>8.62E-6</v>
      </c>
      <c r="H36" s="38">
        <v>6.78E-4</v>
      </c>
    </row>
    <row r="37">
      <c r="A37" s="36" t="s">
        <v>698</v>
      </c>
      <c r="B37" s="37">
        <v>230.0</v>
      </c>
      <c r="C37" s="37">
        <v>21.0</v>
      </c>
      <c r="D37" s="37">
        <v>4.81</v>
      </c>
      <c r="E37" s="36" t="s">
        <v>22</v>
      </c>
      <c r="F37" s="37">
        <v>4.37</v>
      </c>
      <c r="G37" s="38">
        <v>6.76E-8</v>
      </c>
      <c r="H37" s="38">
        <v>9.93E-6</v>
      </c>
    </row>
    <row r="38">
      <c r="A38" s="36" t="s">
        <v>131</v>
      </c>
      <c r="B38" s="37">
        <v>147.0</v>
      </c>
      <c r="C38" s="37">
        <v>13.0</v>
      </c>
      <c r="D38" s="37">
        <v>3.07</v>
      </c>
      <c r="E38" s="36" t="s">
        <v>22</v>
      </c>
      <c r="F38" s="37">
        <v>4.23</v>
      </c>
      <c r="G38" s="38">
        <v>2.84E-5</v>
      </c>
      <c r="H38" s="38">
        <v>0.00192</v>
      </c>
    </row>
    <row r="39">
      <c r="A39" s="36" t="s">
        <v>699</v>
      </c>
      <c r="B39" s="37">
        <v>238.0</v>
      </c>
      <c r="C39" s="37">
        <v>21.0</v>
      </c>
      <c r="D39" s="37">
        <v>4.98</v>
      </c>
      <c r="E39" s="36" t="s">
        <v>22</v>
      </c>
      <c r="F39" s="37">
        <v>4.22</v>
      </c>
      <c r="G39" s="38">
        <v>1.15E-7</v>
      </c>
      <c r="H39" s="38">
        <v>1.49E-5</v>
      </c>
    </row>
    <row r="40">
      <c r="A40" s="36" t="s">
        <v>132</v>
      </c>
      <c r="B40" s="37">
        <v>148.0</v>
      </c>
      <c r="C40" s="37">
        <v>13.0</v>
      </c>
      <c r="D40" s="37">
        <v>3.09</v>
      </c>
      <c r="E40" s="36" t="s">
        <v>22</v>
      </c>
      <c r="F40" s="37">
        <v>4.2</v>
      </c>
      <c r="G40" s="38">
        <v>3.03E-5</v>
      </c>
      <c r="H40" s="38">
        <v>0.00199</v>
      </c>
    </row>
    <row r="41">
      <c r="A41" s="36" t="s">
        <v>700</v>
      </c>
      <c r="B41" s="37">
        <v>92.0</v>
      </c>
      <c r="C41" s="37">
        <v>8.0</v>
      </c>
      <c r="D41" s="37">
        <v>1.92</v>
      </c>
      <c r="E41" s="36" t="s">
        <v>22</v>
      </c>
      <c r="F41" s="37">
        <v>4.16</v>
      </c>
      <c r="G41" s="38">
        <v>0.00107</v>
      </c>
      <c r="H41" s="38">
        <v>0.0465</v>
      </c>
    </row>
    <row r="42">
      <c r="A42" s="36" t="s">
        <v>701</v>
      </c>
      <c r="B42" s="37">
        <v>322.0</v>
      </c>
      <c r="C42" s="37">
        <v>27.0</v>
      </c>
      <c r="D42" s="37">
        <v>6.73</v>
      </c>
      <c r="E42" s="36" t="s">
        <v>22</v>
      </c>
      <c r="F42" s="37">
        <v>4.01</v>
      </c>
      <c r="G42" s="38">
        <v>5.12E-9</v>
      </c>
      <c r="H42" s="38">
        <v>1.61E-6</v>
      </c>
    </row>
    <row r="43">
      <c r="A43" s="36" t="s">
        <v>150</v>
      </c>
      <c r="B43" s="37">
        <v>303.0</v>
      </c>
      <c r="C43" s="37">
        <v>24.0</v>
      </c>
      <c r="D43" s="37">
        <v>6.34</v>
      </c>
      <c r="E43" s="36" t="s">
        <v>22</v>
      </c>
      <c r="F43" s="37">
        <v>3.79</v>
      </c>
      <c r="G43" s="38">
        <v>9.67E-8</v>
      </c>
      <c r="H43" s="38">
        <v>1.29E-5</v>
      </c>
    </row>
    <row r="44">
      <c r="A44" s="36" t="s">
        <v>702</v>
      </c>
      <c r="B44" s="37">
        <v>166.0</v>
      </c>
      <c r="C44" s="37">
        <v>13.0</v>
      </c>
      <c r="D44" s="37">
        <v>3.47</v>
      </c>
      <c r="E44" s="36" t="s">
        <v>22</v>
      </c>
      <c r="F44" s="37">
        <v>3.74</v>
      </c>
      <c r="G44" s="38">
        <v>9.04E-5</v>
      </c>
      <c r="H44" s="38">
        <v>0.00553</v>
      </c>
    </row>
    <row r="45">
      <c r="A45" s="36" t="s">
        <v>703</v>
      </c>
      <c r="B45" s="37">
        <v>407.0</v>
      </c>
      <c r="C45" s="37">
        <v>30.0</v>
      </c>
      <c r="D45" s="37">
        <v>8.51</v>
      </c>
      <c r="E45" s="36" t="s">
        <v>22</v>
      </c>
      <c r="F45" s="37">
        <v>3.52</v>
      </c>
      <c r="G45" s="38">
        <v>1.16E-8</v>
      </c>
      <c r="H45" s="38">
        <v>2.83E-6</v>
      </c>
    </row>
    <row r="46">
      <c r="A46" s="36" t="s">
        <v>655</v>
      </c>
      <c r="B46" s="37">
        <v>210.0</v>
      </c>
      <c r="C46" s="37">
        <v>15.0</v>
      </c>
      <c r="D46" s="37">
        <v>4.39</v>
      </c>
      <c r="E46" s="36" t="s">
        <v>22</v>
      </c>
      <c r="F46" s="37">
        <v>3.42</v>
      </c>
      <c r="G46" s="38">
        <v>7.14E-5</v>
      </c>
      <c r="H46" s="38">
        <v>0.00443</v>
      </c>
    </row>
    <row r="47">
      <c r="A47" s="36" t="s">
        <v>704</v>
      </c>
      <c r="B47" s="37">
        <v>405.0</v>
      </c>
      <c r="C47" s="37">
        <v>28.0</v>
      </c>
      <c r="D47" s="37">
        <v>8.47</v>
      </c>
      <c r="E47" s="36" t="s">
        <v>22</v>
      </c>
      <c r="F47" s="37">
        <v>3.31</v>
      </c>
      <c r="G47" s="38">
        <v>1.23E-7</v>
      </c>
      <c r="H47" s="38">
        <v>1.55E-5</v>
      </c>
    </row>
    <row r="48">
      <c r="A48" s="36" t="s">
        <v>661</v>
      </c>
      <c r="B48" s="37">
        <v>227.0</v>
      </c>
      <c r="C48" s="37">
        <v>15.0</v>
      </c>
      <c r="D48" s="37">
        <v>4.75</v>
      </c>
      <c r="E48" s="36" t="s">
        <v>22</v>
      </c>
      <c r="F48" s="37">
        <v>3.16</v>
      </c>
      <c r="G48" s="38">
        <v>1.6E-4</v>
      </c>
      <c r="H48" s="38">
        <v>0.00904</v>
      </c>
    </row>
    <row r="49">
      <c r="A49" s="36" t="s">
        <v>662</v>
      </c>
      <c r="B49" s="37">
        <v>227.0</v>
      </c>
      <c r="C49" s="37">
        <v>15.0</v>
      </c>
      <c r="D49" s="37">
        <v>4.75</v>
      </c>
      <c r="E49" s="36" t="s">
        <v>22</v>
      </c>
      <c r="F49" s="37">
        <v>3.16</v>
      </c>
      <c r="G49" s="38">
        <v>1.6E-4</v>
      </c>
      <c r="H49" s="38">
        <v>0.00893</v>
      </c>
    </row>
    <row r="50">
      <c r="A50" s="36" t="s">
        <v>705</v>
      </c>
      <c r="B50" s="37">
        <v>197.0</v>
      </c>
      <c r="C50" s="37">
        <v>13.0</v>
      </c>
      <c r="D50" s="37">
        <v>4.12</v>
      </c>
      <c r="E50" s="36" t="s">
        <v>22</v>
      </c>
      <c r="F50" s="37">
        <v>3.16</v>
      </c>
      <c r="G50" s="38">
        <v>4.33E-4</v>
      </c>
      <c r="H50" s="38">
        <v>0.0217</v>
      </c>
    </row>
    <row r="51">
      <c r="A51" s="36" t="s">
        <v>162</v>
      </c>
      <c r="B51" s="37">
        <v>271.0</v>
      </c>
      <c r="C51" s="37">
        <v>17.0</v>
      </c>
      <c r="D51" s="37">
        <v>5.67</v>
      </c>
      <c r="E51" s="36" t="s">
        <v>22</v>
      </c>
      <c r="F51" s="37">
        <v>3.0</v>
      </c>
      <c r="G51" s="38">
        <v>1.09E-4</v>
      </c>
      <c r="H51" s="38">
        <v>0.0065</v>
      </c>
    </row>
    <row r="52">
      <c r="A52" s="36" t="s">
        <v>706</v>
      </c>
      <c r="B52" s="37">
        <v>383.0</v>
      </c>
      <c r="C52" s="37">
        <v>24.0</v>
      </c>
      <c r="D52" s="37">
        <v>8.01</v>
      </c>
      <c r="E52" s="36" t="s">
        <v>22</v>
      </c>
      <c r="F52" s="37">
        <v>3.0</v>
      </c>
      <c r="G52" s="38">
        <v>4.72E-6</v>
      </c>
      <c r="H52" s="38">
        <v>4.0E-4</v>
      </c>
    </row>
    <row r="53">
      <c r="A53" s="36" t="s">
        <v>656</v>
      </c>
      <c r="B53" s="37">
        <v>273.0</v>
      </c>
      <c r="C53" s="37">
        <v>16.0</v>
      </c>
      <c r="D53" s="37">
        <v>5.71</v>
      </c>
      <c r="E53" s="36" t="s">
        <v>22</v>
      </c>
      <c r="F53" s="37">
        <v>2.8</v>
      </c>
      <c r="G53" s="38">
        <v>3.53E-4</v>
      </c>
      <c r="H53" s="38">
        <v>0.0185</v>
      </c>
    </row>
    <row r="54">
      <c r="A54" s="36" t="s">
        <v>658</v>
      </c>
      <c r="B54" s="37">
        <v>279.0</v>
      </c>
      <c r="C54" s="37">
        <v>16.0</v>
      </c>
      <c r="D54" s="37">
        <v>5.83</v>
      </c>
      <c r="E54" s="36" t="s">
        <v>22</v>
      </c>
      <c r="F54" s="37">
        <v>2.74</v>
      </c>
      <c r="G54" s="38">
        <v>4.42E-4</v>
      </c>
      <c r="H54" s="38">
        <v>0.0218</v>
      </c>
    </row>
    <row r="55">
      <c r="A55" s="36" t="s">
        <v>707</v>
      </c>
      <c r="B55" s="37">
        <v>470.0</v>
      </c>
      <c r="C55" s="37">
        <v>26.0</v>
      </c>
      <c r="D55" s="37">
        <v>9.83</v>
      </c>
      <c r="E55" s="36" t="s">
        <v>22</v>
      </c>
      <c r="F55" s="37">
        <v>2.65</v>
      </c>
      <c r="G55" s="38">
        <v>1.55E-5</v>
      </c>
      <c r="H55" s="38">
        <v>0.00118</v>
      </c>
    </row>
    <row r="56">
      <c r="A56" s="36" t="s">
        <v>73</v>
      </c>
      <c r="B56" s="37">
        <v>896.0</v>
      </c>
      <c r="C56" s="37">
        <v>48.0</v>
      </c>
      <c r="D56" s="37">
        <v>18.74</v>
      </c>
      <c r="E56" s="36" t="s">
        <v>22</v>
      </c>
      <c r="F56" s="37">
        <v>2.56</v>
      </c>
      <c r="G56" s="38">
        <v>1.45E-8</v>
      </c>
      <c r="H56" s="38">
        <v>3.36E-6</v>
      </c>
    </row>
    <row r="57">
      <c r="A57" s="36" t="s">
        <v>178</v>
      </c>
      <c r="B57" s="37">
        <v>769.0</v>
      </c>
      <c r="C57" s="37">
        <v>41.0</v>
      </c>
      <c r="D57" s="37">
        <v>16.08</v>
      </c>
      <c r="E57" s="36" t="s">
        <v>22</v>
      </c>
      <c r="F57" s="37">
        <v>2.55</v>
      </c>
      <c r="G57" s="38">
        <v>2.0E-7</v>
      </c>
      <c r="H57" s="38">
        <v>2.38E-5</v>
      </c>
    </row>
    <row r="58">
      <c r="A58" s="36" t="s">
        <v>708</v>
      </c>
      <c r="B58" s="37">
        <v>338.0</v>
      </c>
      <c r="C58" s="37">
        <v>18.0</v>
      </c>
      <c r="D58" s="37">
        <v>7.07</v>
      </c>
      <c r="E58" s="36" t="s">
        <v>22</v>
      </c>
      <c r="F58" s="37">
        <v>2.55</v>
      </c>
      <c r="G58" s="38">
        <v>4.63E-4</v>
      </c>
      <c r="H58" s="38">
        <v>0.0224</v>
      </c>
    </row>
    <row r="59">
      <c r="A59" s="36" t="s">
        <v>177</v>
      </c>
      <c r="B59" s="37">
        <v>742.0</v>
      </c>
      <c r="C59" s="37">
        <v>38.0</v>
      </c>
      <c r="D59" s="37">
        <v>15.52</v>
      </c>
      <c r="E59" s="36" t="s">
        <v>22</v>
      </c>
      <c r="F59" s="37">
        <v>2.45</v>
      </c>
      <c r="G59" s="38">
        <v>1.19E-6</v>
      </c>
      <c r="H59" s="38">
        <v>1.25E-4</v>
      </c>
    </row>
    <row r="60">
      <c r="A60" s="36" t="s">
        <v>176</v>
      </c>
      <c r="B60" s="37">
        <v>742.0</v>
      </c>
      <c r="C60" s="37">
        <v>38.0</v>
      </c>
      <c r="D60" s="37">
        <v>15.52</v>
      </c>
      <c r="E60" s="36" t="s">
        <v>22</v>
      </c>
      <c r="F60" s="37">
        <v>2.45</v>
      </c>
      <c r="G60" s="38">
        <v>1.19E-6</v>
      </c>
      <c r="H60" s="38">
        <v>1.22E-4</v>
      </c>
    </row>
    <row r="61">
      <c r="A61" s="36" t="s">
        <v>175</v>
      </c>
      <c r="B61" s="37">
        <v>779.0</v>
      </c>
      <c r="C61" s="37">
        <v>39.0</v>
      </c>
      <c r="D61" s="37">
        <v>16.29</v>
      </c>
      <c r="E61" s="36" t="s">
        <v>22</v>
      </c>
      <c r="F61" s="37">
        <v>2.39</v>
      </c>
      <c r="G61" s="38">
        <v>2.05E-6</v>
      </c>
      <c r="H61" s="38">
        <v>2.01E-4</v>
      </c>
    </row>
    <row r="62">
      <c r="A62" s="36" t="s">
        <v>670</v>
      </c>
      <c r="B62" s="37">
        <v>601.0</v>
      </c>
      <c r="C62" s="37">
        <v>30.0</v>
      </c>
      <c r="D62" s="37">
        <v>12.57</v>
      </c>
      <c r="E62" s="36" t="s">
        <v>22</v>
      </c>
      <c r="F62" s="37">
        <v>2.39</v>
      </c>
      <c r="G62" s="38">
        <v>2.5E-5</v>
      </c>
      <c r="H62" s="38">
        <v>0.00177</v>
      </c>
    </row>
    <row r="63">
      <c r="A63" s="36" t="s">
        <v>212</v>
      </c>
      <c r="B63" s="37">
        <v>603.0</v>
      </c>
      <c r="C63" s="37">
        <v>30.0</v>
      </c>
      <c r="D63" s="37">
        <v>12.61</v>
      </c>
      <c r="E63" s="36" t="s">
        <v>22</v>
      </c>
      <c r="F63" s="37">
        <v>2.38</v>
      </c>
      <c r="G63" s="38">
        <v>2.63E-5</v>
      </c>
      <c r="H63" s="38">
        <v>0.00184</v>
      </c>
    </row>
    <row r="64">
      <c r="A64" s="36" t="s">
        <v>221</v>
      </c>
      <c r="B64" s="37">
        <v>1227.0</v>
      </c>
      <c r="C64" s="37">
        <v>61.0</v>
      </c>
      <c r="D64" s="37">
        <v>25.66</v>
      </c>
      <c r="E64" s="36" t="s">
        <v>22</v>
      </c>
      <c r="F64" s="37">
        <v>2.38</v>
      </c>
      <c r="G64" s="38">
        <v>2.59E-9</v>
      </c>
      <c r="H64" s="38">
        <v>1.27E-6</v>
      </c>
    </row>
    <row r="65">
      <c r="A65" s="36" t="s">
        <v>169</v>
      </c>
      <c r="B65" s="37">
        <v>749.0</v>
      </c>
      <c r="C65" s="37">
        <v>37.0</v>
      </c>
      <c r="D65" s="37">
        <v>15.66</v>
      </c>
      <c r="E65" s="36" t="s">
        <v>22</v>
      </c>
      <c r="F65" s="37">
        <v>2.36</v>
      </c>
      <c r="G65" s="38">
        <v>4.68E-6</v>
      </c>
      <c r="H65" s="38">
        <v>4.04E-4</v>
      </c>
    </row>
    <row r="66">
      <c r="A66" s="36" t="s">
        <v>220</v>
      </c>
      <c r="B66" s="37">
        <v>790.0</v>
      </c>
      <c r="C66" s="37">
        <v>39.0</v>
      </c>
      <c r="D66" s="37">
        <v>16.52</v>
      </c>
      <c r="E66" s="36" t="s">
        <v>22</v>
      </c>
      <c r="F66" s="37">
        <v>2.36</v>
      </c>
      <c r="G66" s="38">
        <v>2.43E-6</v>
      </c>
      <c r="H66" s="38">
        <v>2.32E-4</v>
      </c>
    </row>
    <row r="67">
      <c r="A67" s="36" t="s">
        <v>213</v>
      </c>
      <c r="B67" s="37">
        <v>608.0</v>
      </c>
      <c r="C67" s="37">
        <v>30.0</v>
      </c>
      <c r="D67" s="37">
        <v>12.71</v>
      </c>
      <c r="E67" s="36" t="s">
        <v>22</v>
      </c>
      <c r="F67" s="37">
        <v>2.36</v>
      </c>
      <c r="G67" s="38">
        <v>2.99E-5</v>
      </c>
      <c r="H67" s="38">
        <v>0.002</v>
      </c>
    </row>
    <row r="68">
      <c r="A68" s="36" t="s">
        <v>227</v>
      </c>
      <c r="B68" s="37">
        <v>3715.0</v>
      </c>
      <c r="C68" s="37">
        <v>178.0</v>
      </c>
      <c r="D68" s="37">
        <v>77.69</v>
      </c>
      <c r="E68" s="36" t="s">
        <v>22</v>
      </c>
      <c r="F68" s="37">
        <v>2.29</v>
      </c>
      <c r="G68" s="38">
        <v>1.54E-24</v>
      </c>
      <c r="H68" s="38">
        <v>2.26E-21</v>
      </c>
    </row>
    <row r="69">
      <c r="A69" s="36" t="s">
        <v>164</v>
      </c>
      <c r="B69" s="37">
        <v>421.0</v>
      </c>
      <c r="C69" s="37">
        <v>20.0</v>
      </c>
      <c r="D69" s="37">
        <v>8.8</v>
      </c>
      <c r="E69" s="36" t="s">
        <v>22</v>
      </c>
      <c r="F69" s="37">
        <v>2.27</v>
      </c>
      <c r="G69" s="38">
        <v>0.00101</v>
      </c>
      <c r="H69" s="38">
        <v>0.0452</v>
      </c>
    </row>
    <row r="70">
      <c r="A70" s="36" t="s">
        <v>709</v>
      </c>
      <c r="B70" s="37">
        <v>1392.0</v>
      </c>
      <c r="C70" s="37">
        <v>66.0</v>
      </c>
      <c r="D70" s="37">
        <v>29.11</v>
      </c>
      <c r="E70" s="36" t="s">
        <v>22</v>
      </c>
      <c r="F70" s="37">
        <v>2.27</v>
      </c>
      <c r="G70" s="38">
        <v>2.66E-9</v>
      </c>
      <c r="H70" s="38">
        <v>1.17E-6</v>
      </c>
    </row>
    <row r="71">
      <c r="A71" s="36" t="s">
        <v>191</v>
      </c>
      <c r="B71" s="37">
        <v>865.0</v>
      </c>
      <c r="C71" s="37">
        <v>41.0</v>
      </c>
      <c r="D71" s="37">
        <v>18.09</v>
      </c>
      <c r="E71" s="36" t="s">
        <v>22</v>
      </c>
      <c r="F71" s="37">
        <v>2.27</v>
      </c>
      <c r="G71" s="38">
        <v>3.9E-6</v>
      </c>
      <c r="H71" s="38">
        <v>3.5E-4</v>
      </c>
    </row>
    <row r="72">
      <c r="A72" s="36" t="s">
        <v>215</v>
      </c>
      <c r="B72" s="37">
        <v>1979.0</v>
      </c>
      <c r="C72" s="37">
        <v>93.0</v>
      </c>
      <c r="D72" s="37">
        <v>41.38</v>
      </c>
      <c r="E72" s="36" t="s">
        <v>22</v>
      </c>
      <c r="F72" s="37">
        <v>2.25</v>
      </c>
      <c r="G72" s="38">
        <v>1.78E-12</v>
      </c>
      <c r="H72" s="38">
        <v>1.31E-9</v>
      </c>
    </row>
    <row r="73">
      <c r="A73" s="36" t="s">
        <v>183</v>
      </c>
      <c r="B73" s="37">
        <v>512.0</v>
      </c>
      <c r="C73" s="37">
        <v>23.0</v>
      </c>
      <c r="D73" s="37">
        <v>10.71</v>
      </c>
      <c r="E73" s="36" t="s">
        <v>22</v>
      </c>
      <c r="F73" s="37">
        <v>2.15</v>
      </c>
      <c r="G73" s="38">
        <v>9.79E-4</v>
      </c>
      <c r="H73" s="38">
        <v>0.0445</v>
      </c>
    </row>
    <row r="74">
      <c r="A74" s="36" t="s">
        <v>205</v>
      </c>
      <c r="B74" s="37">
        <v>1045.0</v>
      </c>
      <c r="C74" s="37">
        <v>45.0</v>
      </c>
      <c r="D74" s="37">
        <v>21.85</v>
      </c>
      <c r="E74" s="36" t="s">
        <v>22</v>
      </c>
      <c r="F74" s="37">
        <v>2.06</v>
      </c>
      <c r="G74" s="38">
        <v>1.11E-5</v>
      </c>
      <c r="H74" s="38">
        <v>8.61E-4</v>
      </c>
    </row>
    <row r="75">
      <c r="A75" s="36" t="s">
        <v>208</v>
      </c>
      <c r="B75" s="37">
        <v>1057.0</v>
      </c>
      <c r="C75" s="37">
        <v>45.0</v>
      </c>
      <c r="D75" s="37">
        <v>22.1</v>
      </c>
      <c r="E75" s="36" t="s">
        <v>22</v>
      </c>
      <c r="F75" s="37">
        <v>2.04</v>
      </c>
      <c r="G75" s="38">
        <v>1.93E-5</v>
      </c>
      <c r="H75" s="38">
        <v>0.00142</v>
      </c>
    </row>
    <row r="76">
      <c r="A76" s="36" t="s">
        <v>201</v>
      </c>
      <c r="B76" s="37">
        <v>1904.0</v>
      </c>
      <c r="C76" s="37">
        <v>81.0</v>
      </c>
      <c r="D76" s="37">
        <v>39.82</v>
      </c>
      <c r="E76" s="36" t="s">
        <v>22</v>
      </c>
      <c r="F76" s="37">
        <v>2.03</v>
      </c>
      <c r="G76" s="38">
        <v>5.11E-9</v>
      </c>
      <c r="H76" s="38">
        <v>1.87E-6</v>
      </c>
    </row>
    <row r="77">
      <c r="A77" s="36" t="s">
        <v>199</v>
      </c>
      <c r="B77" s="37">
        <v>1904.0</v>
      </c>
      <c r="C77" s="37">
        <v>81.0</v>
      </c>
      <c r="D77" s="37">
        <v>39.82</v>
      </c>
      <c r="E77" s="36" t="s">
        <v>22</v>
      </c>
      <c r="F77" s="37">
        <v>2.03</v>
      </c>
      <c r="G77" s="38">
        <v>5.11E-9</v>
      </c>
      <c r="H77" s="38">
        <v>1.73E-6</v>
      </c>
    </row>
    <row r="78">
      <c r="A78" s="36" t="s">
        <v>216</v>
      </c>
      <c r="B78" s="37">
        <v>1103.0</v>
      </c>
      <c r="C78" s="37">
        <v>46.0</v>
      </c>
      <c r="D78" s="37">
        <v>23.07</v>
      </c>
      <c r="E78" s="36" t="s">
        <v>22</v>
      </c>
      <c r="F78" s="37">
        <v>1.99</v>
      </c>
      <c r="G78" s="38">
        <v>1.93E-5</v>
      </c>
      <c r="H78" s="38">
        <v>0.00144</v>
      </c>
    </row>
    <row r="79">
      <c r="A79" s="36" t="s">
        <v>189</v>
      </c>
      <c r="B79" s="37">
        <v>1997.0</v>
      </c>
      <c r="C79" s="37">
        <v>83.0</v>
      </c>
      <c r="D79" s="37">
        <v>41.76</v>
      </c>
      <c r="E79" s="36" t="s">
        <v>22</v>
      </c>
      <c r="F79" s="37">
        <v>1.99</v>
      </c>
      <c r="G79" s="38">
        <v>1.1E-8</v>
      </c>
      <c r="H79" s="38">
        <v>2.84E-6</v>
      </c>
    </row>
    <row r="80">
      <c r="A80" s="36" t="s">
        <v>710</v>
      </c>
      <c r="B80" s="37">
        <v>1940.0</v>
      </c>
      <c r="C80" s="37">
        <v>80.0</v>
      </c>
      <c r="D80" s="37">
        <v>40.57</v>
      </c>
      <c r="E80" s="36" t="s">
        <v>22</v>
      </c>
      <c r="F80" s="37">
        <v>1.97</v>
      </c>
      <c r="G80" s="38">
        <v>2.89E-8</v>
      </c>
      <c r="H80" s="38">
        <v>5.3E-6</v>
      </c>
    </row>
    <row r="81">
      <c r="A81" s="36" t="s">
        <v>197</v>
      </c>
      <c r="B81" s="37">
        <v>2038.0</v>
      </c>
      <c r="C81" s="37">
        <v>84.0</v>
      </c>
      <c r="D81" s="37">
        <v>42.62</v>
      </c>
      <c r="E81" s="36" t="s">
        <v>22</v>
      </c>
      <c r="F81" s="37">
        <v>1.97</v>
      </c>
      <c r="G81" s="38">
        <v>1.02E-8</v>
      </c>
      <c r="H81" s="38">
        <v>2.8E-6</v>
      </c>
    </row>
    <row r="82">
      <c r="A82" s="36" t="s">
        <v>47</v>
      </c>
      <c r="B82" s="37">
        <v>957.0</v>
      </c>
      <c r="C82" s="37">
        <v>39.0</v>
      </c>
      <c r="D82" s="37">
        <v>20.01</v>
      </c>
      <c r="E82" s="36" t="s">
        <v>22</v>
      </c>
      <c r="F82" s="37">
        <v>1.95</v>
      </c>
      <c r="G82" s="38">
        <v>1.51E-4</v>
      </c>
      <c r="H82" s="38">
        <v>0.00866</v>
      </c>
    </row>
    <row r="83">
      <c r="A83" s="36" t="s">
        <v>711</v>
      </c>
      <c r="B83" s="37">
        <v>1975.0</v>
      </c>
      <c r="C83" s="37">
        <v>80.0</v>
      </c>
      <c r="D83" s="37">
        <v>41.3</v>
      </c>
      <c r="E83" s="36" t="s">
        <v>22</v>
      </c>
      <c r="F83" s="37">
        <v>1.94</v>
      </c>
      <c r="G83" s="38">
        <v>6.06E-8</v>
      </c>
      <c r="H83" s="38">
        <v>9.21E-6</v>
      </c>
    </row>
    <row r="84">
      <c r="A84" s="36" t="s">
        <v>712</v>
      </c>
      <c r="B84" s="37">
        <v>1569.0</v>
      </c>
      <c r="C84" s="37">
        <v>62.0</v>
      </c>
      <c r="D84" s="37">
        <v>32.81</v>
      </c>
      <c r="E84" s="36" t="s">
        <v>22</v>
      </c>
      <c r="F84" s="37">
        <v>1.89</v>
      </c>
      <c r="G84" s="38">
        <v>4.24E-6</v>
      </c>
      <c r="H84" s="38">
        <v>3.73E-4</v>
      </c>
    </row>
    <row r="85">
      <c r="A85" s="36" t="s">
        <v>654</v>
      </c>
      <c r="B85" s="37">
        <v>848.0</v>
      </c>
      <c r="C85" s="37">
        <v>33.0</v>
      </c>
      <c r="D85" s="37">
        <v>17.73</v>
      </c>
      <c r="E85" s="36" t="s">
        <v>22</v>
      </c>
      <c r="F85" s="37">
        <v>1.86</v>
      </c>
      <c r="G85" s="38">
        <v>0.00103</v>
      </c>
      <c r="H85" s="38">
        <v>0.0453</v>
      </c>
    </row>
    <row r="86">
      <c r="A86" s="36" t="s">
        <v>190</v>
      </c>
      <c r="B86" s="37">
        <v>2325.0</v>
      </c>
      <c r="C86" s="37">
        <v>90.0</v>
      </c>
      <c r="D86" s="37">
        <v>48.62</v>
      </c>
      <c r="E86" s="36" t="s">
        <v>22</v>
      </c>
      <c r="F86" s="37">
        <v>1.85</v>
      </c>
      <c r="G86" s="38">
        <v>5.06E-8</v>
      </c>
      <c r="H86" s="38">
        <v>8.26E-6</v>
      </c>
    </row>
    <row r="87">
      <c r="A87" s="36" t="s">
        <v>222</v>
      </c>
      <c r="B87" s="37">
        <v>3851.0</v>
      </c>
      <c r="C87" s="37">
        <v>149.0</v>
      </c>
      <c r="D87" s="37">
        <v>80.53</v>
      </c>
      <c r="E87" s="36" t="s">
        <v>22</v>
      </c>
      <c r="F87" s="37">
        <v>1.85</v>
      </c>
      <c r="G87" s="38">
        <v>8.05E-13</v>
      </c>
      <c r="H87" s="38">
        <v>7.09E-10</v>
      </c>
    </row>
    <row r="88">
      <c r="A88" s="36" t="s">
        <v>214</v>
      </c>
      <c r="B88" s="37">
        <v>1813.0</v>
      </c>
      <c r="C88" s="37">
        <v>70.0</v>
      </c>
      <c r="D88" s="37">
        <v>37.91</v>
      </c>
      <c r="E88" s="36" t="s">
        <v>22</v>
      </c>
      <c r="F88" s="37">
        <v>1.85</v>
      </c>
      <c r="G88" s="38">
        <v>2.48E-6</v>
      </c>
      <c r="H88" s="38">
        <v>2.33E-4</v>
      </c>
    </row>
    <row r="89">
      <c r="A89" s="36" t="s">
        <v>193</v>
      </c>
      <c r="B89" s="37">
        <v>2331.0</v>
      </c>
      <c r="C89" s="37">
        <v>90.0</v>
      </c>
      <c r="D89" s="37">
        <v>48.75</v>
      </c>
      <c r="E89" s="36" t="s">
        <v>22</v>
      </c>
      <c r="F89" s="37">
        <v>1.85</v>
      </c>
      <c r="G89" s="38">
        <v>5.42E-8</v>
      </c>
      <c r="H89" s="38">
        <v>8.52E-6</v>
      </c>
    </row>
    <row r="90">
      <c r="A90" s="36" t="s">
        <v>224</v>
      </c>
      <c r="B90" s="37">
        <v>4113.0</v>
      </c>
      <c r="C90" s="37">
        <v>158.0</v>
      </c>
      <c r="D90" s="37">
        <v>86.01</v>
      </c>
      <c r="E90" s="36" t="s">
        <v>22</v>
      </c>
      <c r="F90" s="37">
        <v>1.84</v>
      </c>
      <c r="G90" s="38">
        <v>2.81E-13</v>
      </c>
      <c r="H90" s="38">
        <v>3.09E-10</v>
      </c>
    </row>
    <row r="91">
      <c r="A91" s="36" t="s">
        <v>188</v>
      </c>
      <c r="B91" s="37">
        <v>2344.0</v>
      </c>
      <c r="C91" s="37">
        <v>90.0</v>
      </c>
      <c r="D91" s="37">
        <v>49.02</v>
      </c>
      <c r="E91" s="36" t="s">
        <v>22</v>
      </c>
      <c r="F91" s="37">
        <v>1.84</v>
      </c>
      <c r="G91" s="38">
        <v>8.36E-8</v>
      </c>
      <c r="H91" s="38">
        <v>1.19E-5</v>
      </c>
    </row>
    <row r="92">
      <c r="A92" s="36" t="s">
        <v>187</v>
      </c>
      <c r="B92" s="37">
        <v>2348.0</v>
      </c>
      <c r="C92" s="37">
        <v>90.0</v>
      </c>
      <c r="D92" s="37">
        <v>49.1</v>
      </c>
      <c r="E92" s="36" t="s">
        <v>22</v>
      </c>
      <c r="F92" s="37">
        <v>1.83</v>
      </c>
      <c r="G92" s="38">
        <v>8.61E-8</v>
      </c>
      <c r="H92" s="38">
        <v>1.19E-5</v>
      </c>
    </row>
    <row r="93">
      <c r="A93" s="36" t="s">
        <v>219</v>
      </c>
      <c r="B93" s="37">
        <v>3582.0</v>
      </c>
      <c r="C93" s="37">
        <v>137.0</v>
      </c>
      <c r="D93" s="37">
        <v>74.91</v>
      </c>
      <c r="E93" s="36" t="s">
        <v>22</v>
      </c>
      <c r="F93" s="37">
        <v>1.83</v>
      </c>
      <c r="G93" s="38">
        <v>1.8E-11</v>
      </c>
      <c r="H93" s="38">
        <v>1.13E-8</v>
      </c>
    </row>
    <row r="94">
      <c r="A94" s="36" t="s">
        <v>194</v>
      </c>
      <c r="B94" s="37">
        <v>2497.0</v>
      </c>
      <c r="C94" s="37">
        <v>95.0</v>
      </c>
      <c r="D94" s="37">
        <v>52.22</v>
      </c>
      <c r="E94" s="36" t="s">
        <v>22</v>
      </c>
      <c r="F94" s="37">
        <v>1.82</v>
      </c>
      <c r="G94" s="38">
        <v>4.31E-8</v>
      </c>
      <c r="H94" s="38">
        <v>7.31E-6</v>
      </c>
    </row>
    <row r="95">
      <c r="A95" s="36" t="s">
        <v>202</v>
      </c>
      <c r="B95" s="37">
        <v>2304.0</v>
      </c>
      <c r="C95" s="37">
        <v>87.0</v>
      </c>
      <c r="D95" s="37">
        <v>48.18</v>
      </c>
      <c r="E95" s="36" t="s">
        <v>22</v>
      </c>
      <c r="F95" s="37">
        <v>1.81</v>
      </c>
      <c r="G95" s="38">
        <v>2.39E-7</v>
      </c>
      <c r="H95" s="38">
        <v>2.7E-5</v>
      </c>
    </row>
    <row r="96">
      <c r="A96" s="36" t="s">
        <v>203</v>
      </c>
      <c r="B96" s="37">
        <v>2328.0</v>
      </c>
      <c r="C96" s="37">
        <v>87.0</v>
      </c>
      <c r="D96" s="37">
        <v>48.68</v>
      </c>
      <c r="E96" s="36" t="s">
        <v>22</v>
      </c>
      <c r="F96" s="37">
        <v>1.79</v>
      </c>
      <c r="G96" s="38">
        <v>3.95E-7</v>
      </c>
      <c r="H96" s="38">
        <v>4.24E-5</v>
      </c>
    </row>
    <row r="97">
      <c r="A97" s="36" t="s">
        <v>196</v>
      </c>
      <c r="B97" s="37">
        <v>2584.0</v>
      </c>
      <c r="C97" s="37">
        <v>96.0</v>
      </c>
      <c r="D97" s="37">
        <v>54.04</v>
      </c>
      <c r="E97" s="36" t="s">
        <v>22</v>
      </c>
      <c r="F97" s="37">
        <v>1.78</v>
      </c>
      <c r="G97" s="38">
        <v>1.46E-7</v>
      </c>
      <c r="H97" s="38">
        <v>1.79E-5</v>
      </c>
    </row>
    <row r="98">
      <c r="A98" s="36" t="s">
        <v>198</v>
      </c>
      <c r="B98" s="37">
        <v>2516.0</v>
      </c>
      <c r="C98" s="37">
        <v>93.0</v>
      </c>
      <c r="D98" s="37">
        <v>52.61</v>
      </c>
      <c r="E98" s="36" t="s">
        <v>22</v>
      </c>
      <c r="F98" s="37">
        <v>1.77</v>
      </c>
      <c r="G98" s="38">
        <v>2.3E-7</v>
      </c>
      <c r="H98" s="38">
        <v>2.67E-5</v>
      </c>
    </row>
    <row r="99">
      <c r="A99" s="36" t="s">
        <v>713</v>
      </c>
      <c r="B99" s="37">
        <v>2076.0</v>
      </c>
      <c r="C99" s="37">
        <v>72.0</v>
      </c>
      <c r="D99" s="37">
        <v>43.41</v>
      </c>
      <c r="E99" s="36" t="s">
        <v>22</v>
      </c>
      <c r="F99" s="37">
        <v>1.66</v>
      </c>
      <c r="G99" s="38">
        <v>4.52E-5</v>
      </c>
      <c r="H99" s="38">
        <v>0.00288</v>
      </c>
    </row>
    <row r="100">
      <c r="A100" s="36" t="s">
        <v>50</v>
      </c>
      <c r="B100" s="37">
        <v>3120.0</v>
      </c>
      <c r="C100" s="37">
        <v>98.0</v>
      </c>
      <c r="D100" s="37">
        <v>65.25</v>
      </c>
      <c r="E100" s="36" t="s">
        <v>22</v>
      </c>
      <c r="F100" s="37">
        <v>1.5</v>
      </c>
      <c r="G100" s="38">
        <v>9.82E-5</v>
      </c>
      <c r="H100" s="38">
        <v>0.00592</v>
      </c>
    </row>
    <row r="101">
      <c r="A101" s="36" t="s">
        <v>679</v>
      </c>
      <c r="B101" s="37">
        <v>16110.0</v>
      </c>
      <c r="C101" s="37">
        <v>501.0</v>
      </c>
      <c r="D101" s="37">
        <v>336.89</v>
      </c>
      <c r="E101" s="36" t="s">
        <v>22</v>
      </c>
      <c r="F101" s="37">
        <v>1.49</v>
      </c>
      <c r="G101" s="38">
        <v>1.53E-27</v>
      </c>
      <c r="H101" s="38">
        <v>6.75E-24</v>
      </c>
    </row>
    <row r="102">
      <c r="A102" s="36" t="s">
        <v>67</v>
      </c>
      <c r="B102" s="37">
        <v>6789.0</v>
      </c>
      <c r="C102" s="37">
        <v>207.0</v>
      </c>
      <c r="D102" s="37">
        <v>141.97</v>
      </c>
      <c r="E102" s="36" t="s">
        <v>22</v>
      </c>
      <c r="F102" s="37">
        <v>1.46</v>
      </c>
      <c r="G102" s="38">
        <v>2.35E-8</v>
      </c>
      <c r="H102" s="38">
        <v>4.5E-6</v>
      </c>
    </row>
    <row r="103">
      <c r="A103" s="36" t="s">
        <v>52</v>
      </c>
      <c r="B103" s="37">
        <v>3995.0</v>
      </c>
      <c r="C103" s="37">
        <v>117.0</v>
      </c>
      <c r="D103" s="37">
        <v>83.54</v>
      </c>
      <c r="E103" s="36" t="s">
        <v>22</v>
      </c>
      <c r="F103" s="37">
        <v>1.4</v>
      </c>
      <c r="G103" s="38">
        <v>3.25E-4</v>
      </c>
      <c r="H103" s="38">
        <v>0.0175</v>
      </c>
    </row>
    <row r="104">
      <c r="A104" s="36" t="s">
        <v>69</v>
      </c>
      <c r="B104" s="37">
        <v>9408.0</v>
      </c>
      <c r="C104" s="37">
        <v>274.0</v>
      </c>
      <c r="D104" s="37">
        <v>196.74</v>
      </c>
      <c r="E104" s="36" t="s">
        <v>22</v>
      </c>
      <c r="F104" s="37">
        <v>1.39</v>
      </c>
      <c r="G104" s="38">
        <v>3.56E-9</v>
      </c>
      <c r="H104" s="38">
        <v>1.43E-6</v>
      </c>
    </row>
    <row r="105">
      <c r="A105" s="36" t="s">
        <v>70</v>
      </c>
      <c r="B105" s="37">
        <v>10914.0</v>
      </c>
      <c r="C105" s="37">
        <v>311.0</v>
      </c>
      <c r="D105" s="37">
        <v>228.23</v>
      </c>
      <c r="E105" s="36" t="s">
        <v>22</v>
      </c>
      <c r="F105" s="37">
        <v>1.36</v>
      </c>
      <c r="G105" s="38">
        <v>1.61E-9</v>
      </c>
      <c r="H105" s="38">
        <v>8.86E-7</v>
      </c>
    </row>
    <row r="106">
      <c r="A106" s="36" t="s">
        <v>68</v>
      </c>
      <c r="B106" s="37">
        <v>7983.0</v>
      </c>
      <c r="C106" s="37">
        <v>226.0</v>
      </c>
      <c r="D106" s="37">
        <v>166.94</v>
      </c>
      <c r="E106" s="36" t="s">
        <v>22</v>
      </c>
      <c r="F106" s="37">
        <v>1.35</v>
      </c>
      <c r="G106" s="38">
        <v>1.57E-6</v>
      </c>
      <c r="H106" s="38">
        <v>1.57E-4</v>
      </c>
    </row>
    <row r="107">
      <c r="A107" s="36" t="s">
        <v>57</v>
      </c>
      <c r="B107" s="37">
        <v>5818.0</v>
      </c>
      <c r="C107" s="37">
        <v>161.0</v>
      </c>
      <c r="D107" s="37">
        <v>121.67</v>
      </c>
      <c r="E107" s="36" t="s">
        <v>22</v>
      </c>
      <c r="F107" s="37">
        <v>1.32</v>
      </c>
      <c r="G107" s="38">
        <v>2.74E-4</v>
      </c>
      <c r="H107" s="38">
        <v>0.0149</v>
      </c>
    </row>
    <row r="108">
      <c r="A108" s="36" t="s">
        <v>66</v>
      </c>
      <c r="B108" s="37">
        <v>7277.0</v>
      </c>
      <c r="C108" s="37">
        <v>201.0</v>
      </c>
      <c r="D108" s="37">
        <v>152.18</v>
      </c>
      <c r="E108" s="36" t="s">
        <v>22</v>
      </c>
      <c r="F108" s="37">
        <v>1.32</v>
      </c>
      <c r="G108" s="38">
        <v>3.68E-5</v>
      </c>
      <c r="H108" s="38">
        <v>0.00238</v>
      </c>
    </row>
    <row r="109">
      <c r="A109" s="36" t="s">
        <v>74</v>
      </c>
      <c r="B109" s="37">
        <v>27549.0</v>
      </c>
      <c r="C109" s="37">
        <v>412.0</v>
      </c>
      <c r="D109" s="37">
        <v>576.11</v>
      </c>
      <c r="E109" s="36" t="s">
        <v>72</v>
      </c>
      <c r="F109" s="37">
        <v>0.72</v>
      </c>
      <c r="G109" s="38">
        <v>1.53E-27</v>
      </c>
      <c r="H109" s="38">
        <v>3.38E-24</v>
      </c>
    </row>
  </sheetData>
  <mergeCells count="5">
    <mergeCell ref="A1:F1"/>
    <mergeCell ref="B2:F2"/>
    <mergeCell ref="B3:G3"/>
    <mergeCell ref="B4:C4"/>
    <mergeCell ref="B5:D5"/>
  </mergeCells>
  <drawing r:id="rId1"/>
</worksheet>
</file>

<file path=xl/worksheets/sheet8.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59.5"/>
  </cols>
  <sheetData>
    <row r="1">
      <c r="A1" s="1" t="s">
        <v>714</v>
      </c>
    </row>
    <row r="2">
      <c r="A2" s="2" t="s">
        <v>1</v>
      </c>
      <c r="B2" s="2" t="s">
        <v>2</v>
      </c>
      <c r="G2" s="3"/>
    </row>
    <row r="3">
      <c r="A3" s="2" t="s">
        <v>3</v>
      </c>
      <c r="B3" s="2" t="s">
        <v>4</v>
      </c>
    </row>
    <row r="4">
      <c r="A4" s="2" t="s">
        <v>5</v>
      </c>
      <c r="B4" s="2" t="s">
        <v>6</v>
      </c>
      <c r="E4" s="3"/>
      <c r="F4" s="3"/>
      <c r="G4" s="3"/>
    </row>
    <row r="5">
      <c r="A5" s="2" t="s">
        <v>7</v>
      </c>
      <c r="B5" s="2" t="s">
        <v>8</v>
      </c>
      <c r="F5" s="3"/>
      <c r="G5" s="3"/>
    </row>
    <row r="6">
      <c r="A6" s="2" t="s">
        <v>9</v>
      </c>
      <c r="B6" s="2" t="s">
        <v>10</v>
      </c>
      <c r="C6" s="3"/>
      <c r="D6" s="3"/>
      <c r="E6" s="3"/>
      <c r="F6" s="3"/>
      <c r="G6" s="3"/>
    </row>
    <row r="7">
      <c r="A7" s="2" t="s">
        <v>11</v>
      </c>
      <c r="B7" s="2" t="s">
        <v>12</v>
      </c>
      <c r="D7" s="3"/>
      <c r="E7" s="3"/>
      <c r="F7" s="3"/>
      <c r="G7" s="3"/>
    </row>
    <row r="8">
      <c r="A8" s="2" t="s">
        <v>13</v>
      </c>
      <c r="B8" s="4">
        <v>2972.0</v>
      </c>
      <c r="C8" s="3"/>
      <c r="D8" s="3"/>
      <c r="E8" s="3"/>
      <c r="F8" s="3"/>
      <c r="G8" s="3"/>
    </row>
    <row r="9">
      <c r="A9" s="2" t="s">
        <v>14</v>
      </c>
      <c r="B9" s="2" t="s">
        <v>15</v>
      </c>
      <c r="C9" s="2" t="s">
        <v>715</v>
      </c>
      <c r="D9" s="2" t="s">
        <v>17</v>
      </c>
      <c r="E9" s="2" t="s">
        <v>18</v>
      </c>
      <c r="F9" s="2" t="s">
        <v>19</v>
      </c>
      <c r="G9" s="2" t="s">
        <v>20</v>
      </c>
    </row>
    <row r="10">
      <c r="A10" s="2" t="s">
        <v>716</v>
      </c>
      <c r="B10" s="4">
        <v>13.0</v>
      </c>
      <c r="C10" s="4">
        <v>6.0</v>
      </c>
      <c r="D10" s="4">
        <v>0.21</v>
      </c>
      <c r="E10" s="5" t="s">
        <v>22</v>
      </c>
      <c r="F10" s="4">
        <v>29.24</v>
      </c>
      <c r="G10" s="6">
        <v>9.23E-4</v>
      </c>
    </row>
    <row r="11">
      <c r="A11" s="2" t="s">
        <v>596</v>
      </c>
      <c r="B11" s="4">
        <v>43.0</v>
      </c>
      <c r="C11" s="4">
        <v>11.0</v>
      </c>
      <c r="D11" s="4">
        <v>0.68</v>
      </c>
      <c r="E11" s="5" t="s">
        <v>22</v>
      </c>
      <c r="F11" s="4">
        <v>16.21</v>
      </c>
      <c r="G11" s="6">
        <v>1.75E-6</v>
      </c>
    </row>
    <row r="12">
      <c r="A12" s="2" t="s">
        <v>717</v>
      </c>
      <c r="B12" s="4">
        <v>24.0</v>
      </c>
      <c r="C12" s="4">
        <v>6.0</v>
      </c>
      <c r="D12" s="4">
        <v>0.38</v>
      </c>
      <c r="E12" s="5" t="s">
        <v>22</v>
      </c>
      <c r="F12" s="4">
        <v>15.84</v>
      </c>
      <c r="G12" s="6">
        <v>0.0175</v>
      </c>
    </row>
    <row r="13">
      <c r="A13" s="2" t="s">
        <v>718</v>
      </c>
      <c r="B13" s="4">
        <v>29.0</v>
      </c>
      <c r="C13" s="4">
        <v>7.0</v>
      </c>
      <c r="D13" s="4">
        <v>0.46</v>
      </c>
      <c r="E13" s="5" t="s">
        <v>22</v>
      </c>
      <c r="F13" s="4">
        <v>15.29</v>
      </c>
      <c r="G13" s="6">
        <v>0.0035</v>
      </c>
    </row>
    <row r="14">
      <c r="A14" s="2" t="s">
        <v>622</v>
      </c>
      <c r="B14" s="4">
        <v>165.0</v>
      </c>
      <c r="C14" s="4">
        <v>25.0</v>
      </c>
      <c r="D14" s="4">
        <v>2.6</v>
      </c>
      <c r="E14" s="5" t="s">
        <v>22</v>
      </c>
      <c r="F14" s="4">
        <v>9.6</v>
      </c>
      <c r="G14" s="6">
        <v>9.96E-13</v>
      </c>
    </row>
    <row r="15">
      <c r="A15" s="2" t="s">
        <v>585</v>
      </c>
      <c r="B15" s="4">
        <v>66.0</v>
      </c>
      <c r="C15" s="4">
        <v>10.0</v>
      </c>
      <c r="D15" s="4">
        <v>1.04</v>
      </c>
      <c r="E15" s="5" t="s">
        <v>22</v>
      </c>
      <c r="F15" s="4">
        <v>9.6</v>
      </c>
      <c r="G15" s="6">
        <v>8.4E-4</v>
      </c>
    </row>
    <row r="16">
      <c r="A16" s="2" t="s">
        <v>606</v>
      </c>
      <c r="B16" s="4">
        <v>54.0</v>
      </c>
      <c r="C16" s="4">
        <v>8.0</v>
      </c>
      <c r="D16" s="4">
        <v>0.85</v>
      </c>
      <c r="E16" s="5" t="s">
        <v>22</v>
      </c>
      <c r="F16" s="4">
        <v>9.39</v>
      </c>
      <c r="G16" s="6">
        <v>0.0154</v>
      </c>
    </row>
    <row r="17">
      <c r="A17" s="2" t="s">
        <v>719</v>
      </c>
      <c r="B17" s="4">
        <v>74.0</v>
      </c>
      <c r="C17" s="4">
        <v>9.0</v>
      </c>
      <c r="D17" s="4">
        <v>1.17</v>
      </c>
      <c r="E17" s="5" t="s">
        <v>22</v>
      </c>
      <c r="F17" s="4">
        <v>7.71</v>
      </c>
      <c r="G17" s="6">
        <v>0.0172</v>
      </c>
    </row>
    <row r="18">
      <c r="A18" s="2" t="s">
        <v>720</v>
      </c>
      <c r="B18" s="4">
        <v>133.0</v>
      </c>
      <c r="C18" s="4">
        <v>16.0</v>
      </c>
      <c r="D18" s="4">
        <v>2.1</v>
      </c>
      <c r="E18" s="5" t="s">
        <v>22</v>
      </c>
      <c r="F18" s="4">
        <v>7.62</v>
      </c>
      <c r="G18" s="6">
        <v>4.83E-6</v>
      </c>
    </row>
    <row r="19">
      <c r="A19" s="2" t="s">
        <v>721</v>
      </c>
      <c r="B19" s="4">
        <v>133.0</v>
      </c>
      <c r="C19" s="4">
        <v>16.0</v>
      </c>
      <c r="D19" s="4">
        <v>2.1</v>
      </c>
      <c r="E19" s="5" t="s">
        <v>22</v>
      </c>
      <c r="F19" s="4">
        <v>7.62</v>
      </c>
      <c r="G19" s="6">
        <v>4.83E-6</v>
      </c>
    </row>
    <row r="20">
      <c r="A20" s="2" t="s">
        <v>144</v>
      </c>
      <c r="B20" s="4">
        <v>248.0</v>
      </c>
      <c r="C20" s="4">
        <v>29.0</v>
      </c>
      <c r="D20" s="4">
        <v>3.91</v>
      </c>
      <c r="E20" s="5" t="s">
        <v>22</v>
      </c>
      <c r="F20" s="4">
        <v>7.41</v>
      </c>
      <c r="G20" s="6">
        <v>2.06E-12</v>
      </c>
    </row>
    <row r="21">
      <c r="A21" s="2" t="s">
        <v>722</v>
      </c>
      <c r="B21" s="4">
        <v>85.0</v>
      </c>
      <c r="C21" s="4">
        <v>9.0</v>
      </c>
      <c r="D21" s="4">
        <v>1.34</v>
      </c>
      <c r="E21" s="5" t="s">
        <v>22</v>
      </c>
      <c r="F21" s="4">
        <v>6.71</v>
      </c>
      <c r="G21" s="6">
        <v>0.0478</v>
      </c>
    </row>
    <row r="22">
      <c r="A22" s="2" t="s">
        <v>723</v>
      </c>
      <c r="B22" s="4">
        <v>184.0</v>
      </c>
      <c r="C22" s="4">
        <v>15.0</v>
      </c>
      <c r="D22" s="4">
        <v>2.9</v>
      </c>
      <c r="E22" s="5" t="s">
        <v>22</v>
      </c>
      <c r="F22" s="4">
        <v>5.17</v>
      </c>
      <c r="G22" s="6">
        <v>0.00174</v>
      </c>
    </row>
    <row r="23">
      <c r="A23" s="2" t="s">
        <v>724</v>
      </c>
      <c r="B23" s="4">
        <v>202.0</v>
      </c>
      <c r="C23" s="4">
        <v>16.0</v>
      </c>
      <c r="D23" s="4">
        <v>3.19</v>
      </c>
      <c r="E23" s="5" t="s">
        <v>22</v>
      </c>
      <c r="F23" s="4">
        <v>5.02</v>
      </c>
      <c r="G23" s="6">
        <v>0.00105</v>
      </c>
    </row>
    <row r="24">
      <c r="A24" s="2" t="s">
        <v>725</v>
      </c>
      <c r="B24" s="4">
        <v>190.0</v>
      </c>
      <c r="C24" s="4">
        <v>15.0</v>
      </c>
      <c r="D24" s="4">
        <v>3.0</v>
      </c>
      <c r="E24" s="5" t="s">
        <v>22</v>
      </c>
      <c r="F24" s="4">
        <v>5.0</v>
      </c>
      <c r="G24" s="6">
        <v>0.00254</v>
      </c>
    </row>
    <row r="25">
      <c r="A25" s="2" t="s">
        <v>726</v>
      </c>
      <c r="B25" s="4">
        <v>179.0</v>
      </c>
      <c r="C25" s="4">
        <v>14.0</v>
      </c>
      <c r="D25" s="4">
        <v>2.83</v>
      </c>
      <c r="E25" s="5" t="s">
        <v>22</v>
      </c>
      <c r="F25" s="4">
        <v>4.96</v>
      </c>
      <c r="G25" s="6">
        <v>0.00651</v>
      </c>
    </row>
    <row r="26">
      <c r="A26" s="2" t="s">
        <v>24</v>
      </c>
      <c r="B26" s="4">
        <v>282.0</v>
      </c>
      <c r="C26" s="4">
        <v>22.0</v>
      </c>
      <c r="D26" s="4">
        <v>4.45</v>
      </c>
      <c r="E26" s="5" t="s">
        <v>22</v>
      </c>
      <c r="F26" s="4">
        <v>4.94</v>
      </c>
      <c r="G26" s="6">
        <v>8.77E-6</v>
      </c>
    </row>
    <row r="27">
      <c r="A27" s="2" t="s">
        <v>620</v>
      </c>
      <c r="B27" s="4">
        <v>183.0</v>
      </c>
      <c r="C27" s="4">
        <v>14.0</v>
      </c>
      <c r="D27" s="4">
        <v>2.89</v>
      </c>
      <c r="E27" s="5" t="s">
        <v>22</v>
      </c>
      <c r="F27" s="4">
        <v>4.85</v>
      </c>
      <c r="G27" s="6">
        <v>0.00828</v>
      </c>
    </row>
    <row r="28">
      <c r="A28" s="2" t="s">
        <v>23</v>
      </c>
      <c r="B28" s="4">
        <v>387.0</v>
      </c>
      <c r="C28" s="4">
        <v>29.0</v>
      </c>
      <c r="D28" s="4">
        <v>6.11</v>
      </c>
      <c r="E28" s="5" t="s">
        <v>22</v>
      </c>
      <c r="F28" s="4">
        <v>4.75</v>
      </c>
      <c r="G28" s="6">
        <v>6.36E-8</v>
      </c>
    </row>
    <row r="29">
      <c r="A29" s="2" t="s">
        <v>727</v>
      </c>
      <c r="B29" s="4">
        <v>279.0</v>
      </c>
      <c r="C29" s="4">
        <v>20.0</v>
      </c>
      <c r="D29" s="4">
        <v>4.4</v>
      </c>
      <c r="E29" s="5" t="s">
        <v>22</v>
      </c>
      <c r="F29" s="4">
        <v>4.54</v>
      </c>
      <c r="G29" s="6">
        <v>1.71E-4</v>
      </c>
    </row>
    <row r="30">
      <c r="A30" s="2" t="s">
        <v>728</v>
      </c>
      <c r="B30" s="4">
        <v>279.0</v>
      </c>
      <c r="C30" s="4">
        <v>20.0</v>
      </c>
      <c r="D30" s="4">
        <v>4.4</v>
      </c>
      <c r="E30" s="5" t="s">
        <v>22</v>
      </c>
      <c r="F30" s="4">
        <v>4.54</v>
      </c>
      <c r="G30" s="6">
        <v>1.71E-4</v>
      </c>
    </row>
    <row r="31">
      <c r="A31" s="2" t="s">
        <v>128</v>
      </c>
      <c r="B31" s="4">
        <v>437.0</v>
      </c>
      <c r="C31" s="4">
        <v>31.0</v>
      </c>
      <c r="D31" s="4">
        <v>6.9</v>
      </c>
      <c r="E31" s="5" t="s">
        <v>22</v>
      </c>
      <c r="F31" s="4">
        <v>4.49</v>
      </c>
      <c r="G31" s="6">
        <v>4.69E-8</v>
      </c>
    </row>
    <row r="32">
      <c r="A32" s="2" t="s">
        <v>25</v>
      </c>
      <c r="B32" s="4">
        <v>254.0</v>
      </c>
      <c r="C32" s="4">
        <v>18.0</v>
      </c>
      <c r="D32" s="4">
        <v>4.01</v>
      </c>
      <c r="E32" s="5" t="s">
        <v>22</v>
      </c>
      <c r="F32" s="4">
        <v>4.49</v>
      </c>
      <c r="G32" s="6">
        <v>9.22E-4</v>
      </c>
    </row>
    <row r="33">
      <c r="A33" s="2" t="s">
        <v>729</v>
      </c>
      <c r="B33" s="4">
        <v>241.0</v>
      </c>
      <c r="C33" s="4">
        <v>16.0</v>
      </c>
      <c r="D33" s="4">
        <v>3.8</v>
      </c>
      <c r="E33" s="5" t="s">
        <v>22</v>
      </c>
      <c r="F33" s="4">
        <v>4.21</v>
      </c>
      <c r="G33" s="6">
        <v>0.00923</v>
      </c>
    </row>
    <row r="34">
      <c r="A34" s="2" t="s">
        <v>628</v>
      </c>
      <c r="B34" s="4">
        <v>354.0</v>
      </c>
      <c r="C34" s="4">
        <v>23.0</v>
      </c>
      <c r="D34" s="4">
        <v>5.59</v>
      </c>
      <c r="E34" s="5" t="s">
        <v>22</v>
      </c>
      <c r="F34" s="4">
        <v>4.12</v>
      </c>
      <c r="G34" s="6">
        <v>9.53E-5</v>
      </c>
    </row>
    <row r="35">
      <c r="A35" s="2" t="s">
        <v>624</v>
      </c>
      <c r="B35" s="4">
        <v>408.0</v>
      </c>
      <c r="C35" s="4">
        <v>25.0</v>
      </c>
      <c r="D35" s="4">
        <v>6.44</v>
      </c>
      <c r="E35" s="5" t="s">
        <v>22</v>
      </c>
      <c r="F35" s="4">
        <v>3.88</v>
      </c>
      <c r="G35" s="6">
        <v>7.09E-5</v>
      </c>
    </row>
    <row r="36">
      <c r="A36" s="2" t="s">
        <v>639</v>
      </c>
      <c r="B36" s="4">
        <v>323.0</v>
      </c>
      <c r="C36" s="4">
        <v>19.0</v>
      </c>
      <c r="D36" s="4">
        <v>5.1</v>
      </c>
      <c r="E36" s="5" t="s">
        <v>22</v>
      </c>
      <c r="F36" s="4">
        <v>3.73</v>
      </c>
      <c r="G36" s="6">
        <v>0.0061</v>
      </c>
    </row>
    <row r="37">
      <c r="A37" s="2" t="s">
        <v>39</v>
      </c>
      <c r="B37" s="4">
        <v>2177.0</v>
      </c>
      <c r="C37" s="4">
        <v>100.0</v>
      </c>
      <c r="D37" s="4">
        <v>34.36</v>
      </c>
      <c r="E37" s="5" t="s">
        <v>22</v>
      </c>
      <c r="F37" s="4">
        <v>2.91</v>
      </c>
      <c r="G37" s="6">
        <v>2.3E-18</v>
      </c>
    </row>
    <row r="38">
      <c r="A38" s="2" t="s">
        <v>43</v>
      </c>
      <c r="B38" s="4">
        <v>2286.0</v>
      </c>
      <c r="C38" s="4">
        <v>101.0</v>
      </c>
      <c r="D38" s="4">
        <v>36.08</v>
      </c>
      <c r="E38" s="5" t="s">
        <v>22</v>
      </c>
      <c r="F38" s="4">
        <v>2.8</v>
      </c>
      <c r="G38" s="6">
        <v>2.06E-17</v>
      </c>
    </row>
    <row r="39">
      <c r="A39" s="2" t="s">
        <v>138</v>
      </c>
      <c r="B39" s="4">
        <v>654.0</v>
      </c>
      <c r="C39" s="4">
        <v>28.0</v>
      </c>
      <c r="D39" s="4">
        <v>10.32</v>
      </c>
      <c r="E39" s="5" t="s">
        <v>22</v>
      </c>
      <c r="F39" s="4">
        <v>2.71</v>
      </c>
      <c r="G39" s="6">
        <v>0.0108</v>
      </c>
    </row>
    <row r="40">
      <c r="A40" s="2" t="s">
        <v>671</v>
      </c>
      <c r="B40" s="4">
        <v>1168.0</v>
      </c>
      <c r="C40" s="4">
        <v>47.0</v>
      </c>
      <c r="D40" s="4">
        <v>18.43</v>
      </c>
      <c r="E40" s="5" t="s">
        <v>22</v>
      </c>
      <c r="F40" s="4">
        <v>2.55</v>
      </c>
      <c r="G40" s="6">
        <v>4.06E-5</v>
      </c>
    </row>
    <row r="41">
      <c r="A41" s="2" t="s">
        <v>40</v>
      </c>
      <c r="B41" s="4">
        <v>1884.0</v>
      </c>
      <c r="C41" s="4">
        <v>61.0</v>
      </c>
      <c r="D41" s="4">
        <v>29.73</v>
      </c>
      <c r="E41" s="5" t="s">
        <v>22</v>
      </c>
      <c r="F41" s="4">
        <v>2.05</v>
      </c>
      <c r="G41" s="6">
        <v>5.09E-4</v>
      </c>
    </row>
    <row r="42">
      <c r="A42" s="2" t="s">
        <v>674</v>
      </c>
      <c r="B42" s="4">
        <v>1465.0</v>
      </c>
      <c r="C42" s="4">
        <v>46.0</v>
      </c>
      <c r="D42" s="4">
        <v>23.12</v>
      </c>
      <c r="E42" s="5" t="s">
        <v>22</v>
      </c>
      <c r="F42" s="4">
        <v>1.99</v>
      </c>
      <c r="G42" s="6">
        <v>0.042</v>
      </c>
    </row>
    <row r="43">
      <c r="A43" s="2" t="s">
        <v>673</v>
      </c>
      <c r="B43" s="4">
        <v>1628.0</v>
      </c>
      <c r="C43" s="4">
        <v>51.0</v>
      </c>
      <c r="D43" s="4">
        <v>25.69</v>
      </c>
      <c r="E43" s="5" t="s">
        <v>22</v>
      </c>
      <c r="F43" s="4">
        <v>1.98</v>
      </c>
      <c r="G43" s="6">
        <v>0.0157</v>
      </c>
    </row>
    <row r="44">
      <c r="A44" s="2" t="s">
        <v>65</v>
      </c>
      <c r="B44" s="4">
        <v>4694.0</v>
      </c>
      <c r="C44" s="4">
        <v>141.0</v>
      </c>
      <c r="D44" s="4">
        <v>74.08</v>
      </c>
      <c r="E44" s="5" t="s">
        <v>22</v>
      </c>
      <c r="F44" s="4">
        <v>1.9</v>
      </c>
      <c r="G44" s="6">
        <v>2.77E-11</v>
      </c>
    </row>
    <row r="45">
      <c r="A45" s="2" t="s">
        <v>67</v>
      </c>
      <c r="B45" s="4">
        <v>9908.0</v>
      </c>
      <c r="C45" s="4">
        <v>211.0</v>
      </c>
      <c r="D45" s="4">
        <v>156.37</v>
      </c>
      <c r="E45" s="5" t="s">
        <v>22</v>
      </c>
      <c r="F45" s="4">
        <v>1.35</v>
      </c>
      <c r="G45" s="6">
        <v>3.19E-4</v>
      </c>
    </row>
    <row r="46">
      <c r="A46" s="2" t="s">
        <v>227</v>
      </c>
      <c r="B46" s="4">
        <v>9714.0</v>
      </c>
      <c r="C46" s="4">
        <v>205.0</v>
      </c>
      <c r="D46" s="4">
        <v>153.31</v>
      </c>
      <c r="E46" s="5" t="s">
        <v>22</v>
      </c>
      <c r="F46" s="4">
        <v>1.34</v>
      </c>
      <c r="G46" s="6">
        <v>0.00144</v>
      </c>
    </row>
    <row r="47">
      <c r="A47" s="2" t="s">
        <v>70</v>
      </c>
      <c r="B47" s="4">
        <v>15515.0</v>
      </c>
      <c r="C47" s="4">
        <v>302.0</v>
      </c>
      <c r="D47" s="4">
        <v>244.86</v>
      </c>
      <c r="E47" s="5" t="s">
        <v>22</v>
      </c>
      <c r="F47" s="4">
        <v>1.23</v>
      </c>
      <c r="G47" s="6">
        <v>8.25E-5</v>
      </c>
    </row>
    <row r="48">
      <c r="A48" s="2" t="s">
        <v>74</v>
      </c>
      <c r="B48" s="4">
        <v>277.0</v>
      </c>
      <c r="C48" s="4">
        <v>4.0</v>
      </c>
      <c r="D48" s="4">
        <v>4.37</v>
      </c>
      <c r="E48" s="5" t="s">
        <v>72</v>
      </c>
      <c r="F48" s="4">
        <v>0.91</v>
      </c>
      <c r="G48" s="6">
        <v>0.0</v>
      </c>
    </row>
    <row r="49">
      <c r="A49" s="2"/>
      <c r="B49" s="4"/>
      <c r="C49" s="4"/>
      <c r="D49" s="4"/>
      <c r="E49" s="5"/>
      <c r="F49" s="4"/>
      <c r="G49" s="6"/>
    </row>
    <row r="50">
      <c r="A50" s="2"/>
      <c r="B50" s="4"/>
      <c r="C50" s="4"/>
      <c r="D50" s="4"/>
      <c r="E50" s="5"/>
      <c r="F50" s="4"/>
      <c r="G50" s="6"/>
    </row>
    <row r="51">
      <c r="A51" s="2"/>
      <c r="B51" s="4"/>
      <c r="C51" s="4"/>
      <c r="D51" s="4"/>
      <c r="E51" s="5"/>
      <c r="F51" s="4"/>
      <c r="G51" s="6"/>
    </row>
    <row r="52">
      <c r="A52" s="2"/>
      <c r="B52" s="4"/>
      <c r="C52" s="4"/>
      <c r="D52" s="4"/>
      <c r="E52" s="5"/>
      <c r="F52" s="4"/>
      <c r="G52" s="6"/>
    </row>
    <row r="53">
      <c r="A53" s="2"/>
      <c r="B53" s="4"/>
      <c r="C53" s="4"/>
      <c r="D53" s="4"/>
      <c r="E53" s="5"/>
      <c r="F53" s="4"/>
      <c r="G53" s="6"/>
    </row>
    <row r="54">
      <c r="A54" s="2"/>
      <c r="B54" s="4"/>
      <c r="C54" s="4"/>
      <c r="D54" s="4"/>
      <c r="E54" s="5"/>
      <c r="F54" s="4"/>
      <c r="G54" s="6"/>
    </row>
    <row r="55">
      <c r="A55" s="2"/>
      <c r="B55" s="4"/>
      <c r="C55" s="4"/>
      <c r="D55" s="4"/>
      <c r="E55" s="5"/>
      <c r="F55" s="4"/>
      <c r="G55" s="6"/>
    </row>
    <row r="56">
      <c r="A56" s="2"/>
      <c r="B56" s="4"/>
      <c r="C56" s="4"/>
      <c r="D56" s="4"/>
      <c r="E56" s="5"/>
      <c r="F56" s="4"/>
      <c r="G56" s="6"/>
    </row>
    <row r="57">
      <c r="A57" s="2"/>
      <c r="B57" s="4"/>
      <c r="C57" s="4"/>
      <c r="D57" s="4"/>
      <c r="E57" s="5"/>
      <c r="F57" s="4"/>
      <c r="G57" s="6"/>
    </row>
    <row r="58">
      <c r="A58" s="2"/>
      <c r="B58" s="4"/>
      <c r="C58" s="4"/>
      <c r="D58" s="4"/>
      <c r="E58" s="5"/>
      <c r="F58" s="4"/>
      <c r="G58" s="6"/>
    </row>
    <row r="59">
      <c r="A59" s="2"/>
      <c r="B59" s="4"/>
      <c r="C59" s="4"/>
      <c r="D59" s="4"/>
      <c r="E59" s="5"/>
      <c r="F59" s="4"/>
      <c r="G59" s="6"/>
    </row>
    <row r="60">
      <c r="A60" s="2"/>
      <c r="B60" s="4"/>
      <c r="C60" s="4"/>
      <c r="D60" s="4"/>
      <c r="E60" s="5"/>
      <c r="F60" s="4"/>
      <c r="G60" s="6"/>
    </row>
    <row r="61">
      <c r="A61" s="2"/>
      <c r="B61" s="4"/>
      <c r="C61" s="4"/>
      <c r="D61" s="4"/>
      <c r="E61" s="5"/>
      <c r="F61" s="4"/>
      <c r="G61" s="6"/>
    </row>
    <row r="62">
      <c r="A62" s="2"/>
      <c r="B62" s="4"/>
      <c r="C62" s="4"/>
      <c r="D62" s="4"/>
      <c r="E62" s="5"/>
      <c r="F62" s="4"/>
      <c r="G62" s="6"/>
    </row>
    <row r="63">
      <c r="A63" s="2"/>
      <c r="B63" s="4"/>
      <c r="C63" s="4"/>
      <c r="D63" s="4"/>
      <c r="E63" s="5"/>
      <c r="F63" s="4"/>
      <c r="G63" s="6"/>
    </row>
  </sheetData>
  <mergeCells count="6">
    <mergeCell ref="A1:G1"/>
    <mergeCell ref="B2:F2"/>
    <mergeCell ref="B3:G3"/>
    <mergeCell ref="B4:D4"/>
    <mergeCell ref="B5:E5"/>
    <mergeCell ref="B7:C7"/>
  </mergeCells>
  <drawing r:id="rId1"/>
</worksheet>
</file>

<file path=xl/worksheets/sheet9.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48.38"/>
  </cols>
  <sheetData>
    <row r="1">
      <c r="A1" s="1" t="s">
        <v>730</v>
      </c>
    </row>
    <row r="2">
      <c r="A2" s="2" t="s">
        <v>1</v>
      </c>
      <c r="B2" s="2" t="s">
        <v>2</v>
      </c>
      <c r="G2" s="3"/>
    </row>
    <row r="3">
      <c r="A3" s="2" t="s">
        <v>3</v>
      </c>
      <c r="B3" s="2" t="s">
        <v>4</v>
      </c>
    </row>
    <row r="4">
      <c r="A4" s="2" t="s">
        <v>5</v>
      </c>
      <c r="B4" s="2" t="s">
        <v>6</v>
      </c>
      <c r="E4" s="3"/>
      <c r="F4" s="3"/>
      <c r="G4" s="3"/>
    </row>
    <row r="5">
      <c r="A5" s="2" t="s">
        <v>7</v>
      </c>
      <c r="B5" s="2" t="s">
        <v>8</v>
      </c>
      <c r="F5" s="3"/>
      <c r="G5" s="3"/>
    </row>
    <row r="6">
      <c r="A6" s="2" t="s">
        <v>9</v>
      </c>
      <c r="B6" s="2" t="s">
        <v>10</v>
      </c>
      <c r="C6" s="3"/>
      <c r="D6" s="3"/>
      <c r="E6" s="3"/>
      <c r="F6" s="3"/>
      <c r="G6" s="3"/>
    </row>
    <row r="7">
      <c r="A7" s="2" t="s">
        <v>11</v>
      </c>
      <c r="B7" s="2" t="s">
        <v>12</v>
      </c>
      <c r="D7" s="3"/>
      <c r="E7" s="3"/>
      <c r="F7" s="3"/>
      <c r="G7" s="3"/>
    </row>
    <row r="8">
      <c r="A8" s="2" t="s">
        <v>13</v>
      </c>
      <c r="B8" s="4">
        <v>2972.0</v>
      </c>
      <c r="C8" s="3"/>
      <c r="D8" s="3"/>
      <c r="E8" s="3"/>
      <c r="F8" s="3"/>
      <c r="G8" s="3"/>
    </row>
    <row r="9">
      <c r="A9" s="2" t="s">
        <v>14</v>
      </c>
      <c r="B9" s="2" t="s">
        <v>15</v>
      </c>
      <c r="C9" s="2" t="s">
        <v>731</v>
      </c>
      <c r="D9" s="2" t="s">
        <v>17</v>
      </c>
      <c r="E9" s="2" t="s">
        <v>18</v>
      </c>
      <c r="F9" s="2" t="s">
        <v>19</v>
      </c>
      <c r="G9" s="2" t="s">
        <v>20</v>
      </c>
    </row>
    <row r="10">
      <c r="A10" s="2" t="s">
        <v>732</v>
      </c>
      <c r="B10" s="4">
        <v>106.0</v>
      </c>
      <c r="C10" s="4">
        <v>17.0</v>
      </c>
      <c r="D10" s="4">
        <v>1.62</v>
      </c>
      <c r="E10" s="5" t="s">
        <v>22</v>
      </c>
      <c r="F10" s="4">
        <v>10.48</v>
      </c>
      <c r="G10" s="6">
        <v>1.6E-8</v>
      </c>
    </row>
    <row r="11">
      <c r="A11" s="2" t="s">
        <v>733</v>
      </c>
      <c r="B11" s="4">
        <v>106.0</v>
      </c>
      <c r="C11" s="4">
        <v>17.0</v>
      </c>
      <c r="D11" s="4">
        <v>1.62</v>
      </c>
      <c r="E11" s="5" t="s">
        <v>22</v>
      </c>
      <c r="F11" s="4">
        <v>10.48</v>
      </c>
      <c r="G11" s="6">
        <v>1.6E-8</v>
      </c>
    </row>
    <row r="12">
      <c r="A12" s="2" t="s">
        <v>734</v>
      </c>
      <c r="B12" s="4">
        <v>106.0</v>
      </c>
      <c r="C12" s="4">
        <v>17.0</v>
      </c>
      <c r="D12" s="4">
        <v>1.62</v>
      </c>
      <c r="E12" s="5" t="s">
        <v>22</v>
      </c>
      <c r="F12" s="4">
        <v>10.48</v>
      </c>
      <c r="G12" s="6">
        <v>1.6E-8</v>
      </c>
    </row>
    <row r="13">
      <c r="A13" s="2" t="s">
        <v>735</v>
      </c>
      <c r="B13" s="4">
        <v>116.0</v>
      </c>
      <c r="C13" s="4">
        <v>17.0</v>
      </c>
      <c r="D13" s="4">
        <v>1.78</v>
      </c>
      <c r="E13" s="5" t="s">
        <v>22</v>
      </c>
      <c r="F13" s="4">
        <v>9.57</v>
      </c>
      <c r="G13" s="6">
        <v>5.78E-8</v>
      </c>
    </row>
    <row r="14">
      <c r="A14" s="2" t="s">
        <v>736</v>
      </c>
      <c r="B14" s="4">
        <v>362.0</v>
      </c>
      <c r="C14" s="4">
        <v>47.0</v>
      </c>
      <c r="D14" s="4">
        <v>5.54</v>
      </c>
      <c r="E14" s="5" t="s">
        <v>22</v>
      </c>
      <c r="F14" s="4">
        <v>8.48</v>
      </c>
      <c r="G14" s="6">
        <v>5.82E-24</v>
      </c>
    </row>
    <row r="15">
      <c r="A15" s="2" t="s">
        <v>737</v>
      </c>
      <c r="B15" s="4">
        <v>96.0</v>
      </c>
      <c r="C15" s="4">
        <v>12.0</v>
      </c>
      <c r="D15" s="4">
        <v>1.47</v>
      </c>
      <c r="E15" s="5" t="s">
        <v>22</v>
      </c>
      <c r="F15" s="4">
        <v>8.17</v>
      </c>
      <c r="G15" s="6">
        <v>2.66E-4</v>
      </c>
    </row>
    <row r="16">
      <c r="A16" s="2" t="s">
        <v>738</v>
      </c>
      <c r="B16" s="4">
        <v>121.0</v>
      </c>
      <c r="C16" s="4">
        <v>12.0</v>
      </c>
      <c r="D16" s="4">
        <v>1.85</v>
      </c>
      <c r="E16" s="5" t="s">
        <v>22</v>
      </c>
      <c r="F16" s="4">
        <v>6.48</v>
      </c>
      <c r="G16" s="6">
        <v>0.0026</v>
      </c>
    </row>
    <row r="17">
      <c r="A17" s="2" t="s">
        <v>739</v>
      </c>
      <c r="B17" s="4">
        <v>781.0</v>
      </c>
      <c r="C17" s="4">
        <v>72.0</v>
      </c>
      <c r="D17" s="4">
        <v>11.96</v>
      </c>
      <c r="E17" s="5" t="s">
        <v>22</v>
      </c>
      <c r="F17" s="4">
        <v>6.02</v>
      </c>
      <c r="G17" s="6">
        <v>1.5E-29</v>
      </c>
    </row>
    <row r="18">
      <c r="A18" s="2" t="s">
        <v>740</v>
      </c>
      <c r="B18" s="4">
        <v>272.0</v>
      </c>
      <c r="C18" s="4">
        <v>25.0</v>
      </c>
      <c r="D18" s="4">
        <v>4.16</v>
      </c>
      <c r="E18" s="5" t="s">
        <v>22</v>
      </c>
      <c r="F18" s="4">
        <v>6.0</v>
      </c>
      <c r="G18" s="6">
        <v>1.48E-8</v>
      </c>
    </row>
    <row r="19">
      <c r="A19" s="2" t="s">
        <v>741</v>
      </c>
      <c r="B19" s="4">
        <v>272.0</v>
      </c>
      <c r="C19" s="4">
        <v>25.0</v>
      </c>
      <c r="D19" s="4">
        <v>4.16</v>
      </c>
      <c r="E19" s="5" t="s">
        <v>22</v>
      </c>
      <c r="F19" s="4">
        <v>6.0</v>
      </c>
      <c r="G19" s="6">
        <v>1.48E-8</v>
      </c>
    </row>
    <row r="20">
      <c r="A20" s="2" t="s">
        <v>742</v>
      </c>
      <c r="B20" s="4">
        <v>272.0</v>
      </c>
      <c r="C20" s="4">
        <v>25.0</v>
      </c>
      <c r="D20" s="4">
        <v>4.16</v>
      </c>
      <c r="E20" s="5" t="s">
        <v>22</v>
      </c>
      <c r="F20" s="4">
        <v>6.0</v>
      </c>
      <c r="G20" s="6">
        <v>1.48E-8</v>
      </c>
    </row>
    <row r="21">
      <c r="A21" s="2" t="s">
        <v>743</v>
      </c>
      <c r="B21" s="4">
        <v>313.0</v>
      </c>
      <c r="C21" s="4">
        <v>26.0</v>
      </c>
      <c r="D21" s="4">
        <v>4.79</v>
      </c>
      <c r="E21" s="5" t="s">
        <v>22</v>
      </c>
      <c r="F21" s="4">
        <v>5.43</v>
      </c>
      <c r="G21" s="6">
        <v>4.51E-8</v>
      </c>
    </row>
    <row r="22">
      <c r="A22" s="2" t="s">
        <v>642</v>
      </c>
      <c r="B22" s="4">
        <v>288.0</v>
      </c>
      <c r="C22" s="4">
        <v>22.0</v>
      </c>
      <c r="D22" s="4">
        <v>4.41</v>
      </c>
      <c r="E22" s="5" t="s">
        <v>22</v>
      </c>
      <c r="F22" s="4">
        <v>4.99</v>
      </c>
      <c r="G22" s="6">
        <v>7.26E-6</v>
      </c>
    </row>
    <row r="23">
      <c r="A23" s="2" t="s">
        <v>744</v>
      </c>
      <c r="B23" s="4">
        <v>640.0</v>
      </c>
      <c r="C23" s="4">
        <v>42.0</v>
      </c>
      <c r="D23" s="4">
        <v>9.8</v>
      </c>
      <c r="E23" s="5" t="s">
        <v>22</v>
      </c>
      <c r="F23" s="4">
        <v>4.29</v>
      </c>
      <c r="G23" s="6">
        <v>4.17E-11</v>
      </c>
    </row>
    <row r="24">
      <c r="A24" s="2" t="s">
        <v>745</v>
      </c>
      <c r="B24" s="4">
        <v>220.0</v>
      </c>
      <c r="C24" s="4">
        <v>14.0</v>
      </c>
      <c r="D24" s="4">
        <v>3.37</v>
      </c>
      <c r="E24" s="5" t="s">
        <v>22</v>
      </c>
      <c r="F24" s="4">
        <v>4.16</v>
      </c>
      <c r="G24" s="6">
        <v>0.0425</v>
      </c>
    </row>
    <row r="25">
      <c r="A25" s="2" t="s">
        <v>746</v>
      </c>
      <c r="B25" s="4">
        <v>671.0</v>
      </c>
      <c r="C25" s="4">
        <v>30.0</v>
      </c>
      <c r="D25" s="4">
        <v>10.27</v>
      </c>
      <c r="E25" s="5" t="s">
        <v>22</v>
      </c>
      <c r="F25" s="4">
        <v>2.92</v>
      </c>
      <c r="G25" s="6">
        <v>0.0011</v>
      </c>
    </row>
    <row r="26">
      <c r="A26" s="2" t="s">
        <v>747</v>
      </c>
      <c r="B26" s="4">
        <v>703.0</v>
      </c>
      <c r="C26" s="4">
        <v>31.0</v>
      </c>
      <c r="D26" s="4">
        <v>10.76</v>
      </c>
      <c r="E26" s="5" t="s">
        <v>22</v>
      </c>
      <c r="F26" s="4">
        <v>2.88</v>
      </c>
      <c r="G26" s="6">
        <v>9.3E-4</v>
      </c>
    </row>
    <row r="27">
      <c r="A27" s="2" t="s">
        <v>162</v>
      </c>
      <c r="B27" s="4">
        <v>740.0</v>
      </c>
      <c r="C27" s="4">
        <v>31.0</v>
      </c>
      <c r="D27" s="4">
        <v>11.33</v>
      </c>
      <c r="E27" s="5" t="s">
        <v>22</v>
      </c>
      <c r="F27" s="4">
        <v>2.74</v>
      </c>
      <c r="G27" s="6">
        <v>0.00265</v>
      </c>
    </row>
    <row r="28">
      <c r="A28" s="2" t="s">
        <v>673</v>
      </c>
      <c r="B28" s="4">
        <v>1628.0</v>
      </c>
      <c r="C28" s="4">
        <v>67.0</v>
      </c>
      <c r="D28" s="4">
        <v>24.92</v>
      </c>
      <c r="E28" s="5" t="s">
        <v>22</v>
      </c>
      <c r="F28" s="4">
        <v>2.69</v>
      </c>
      <c r="G28" s="6">
        <v>1.29E-9</v>
      </c>
    </row>
    <row r="29">
      <c r="A29" s="2" t="s">
        <v>674</v>
      </c>
      <c r="B29" s="4">
        <v>1465.0</v>
      </c>
      <c r="C29" s="4">
        <v>59.0</v>
      </c>
      <c r="D29" s="4">
        <v>22.43</v>
      </c>
      <c r="E29" s="5" t="s">
        <v>22</v>
      </c>
      <c r="F29" s="4">
        <v>2.63</v>
      </c>
      <c r="G29" s="6">
        <v>9.04E-8</v>
      </c>
    </row>
    <row r="30">
      <c r="A30" s="2" t="s">
        <v>669</v>
      </c>
      <c r="B30" s="4">
        <v>999.0</v>
      </c>
      <c r="C30" s="4">
        <v>40.0</v>
      </c>
      <c r="D30" s="4">
        <v>15.29</v>
      </c>
      <c r="E30" s="5" t="s">
        <v>22</v>
      </c>
      <c r="F30" s="4">
        <v>2.62</v>
      </c>
      <c r="G30" s="6">
        <v>2.06E-4</v>
      </c>
    </row>
    <row r="31">
      <c r="A31" s="2" t="s">
        <v>217</v>
      </c>
      <c r="B31" s="4">
        <v>2222.0</v>
      </c>
      <c r="C31" s="4">
        <v>85.0</v>
      </c>
      <c r="D31" s="4">
        <v>34.02</v>
      </c>
      <c r="E31" s="5" t="s">
        <v>22</v>
      </c>
      <c r="F31" s="4">
        <v>2.5</v>
      </c>
      <c r="G31" s="6">
        <v>4.13E-11</v>
      </c>
    </row>
    <row r="32">
      <c r="A32" s="2" t="s">
        <v>159</v>
      </c>
      <c r="B32" s="4">
        <v>930.0</v>
      </c>
      <c r="C32" s="4">
        <v>34.0</v>
      </c>
      <c r="D32" s="4">
        <v>14.24</v>
      </c>
      <c r="E32" s="5" t="s">
        <v>22</v>
      </c>
      <c r="F32" s="4">
        <v>2.39</v>
      </c>
      <c r="G32" s="6">
        <v>0.0151</v>
      </c>
    </row>
    <row r="33">
      <c r="A33" s="2" t="s">
        <v>185</v>
      </c>
      <c r="B33" s="4">
        <v>1171.0</v>
      </c>
      <c r="C33" s="4">
        <v>41.0</v>
      </c>
      <c r="D33" s="4">
        <v>17.93</v>
      </c>
      <c r="E33" s="5" t="s">
        <v>22</v>
      </c>
      <c r="F33" s="4">
        <v>2.29</v>
      </c>
      <c r="G33" s="6">
        <v>0.0045</v>
      </c>
    </row>
    <row r="34">
      <c r="A34" s="2" t="s">
        <v>646</v>
      </c>
      <c r="B34" s="4">
        <v>2032.0</v>
      </c>
      <c r="C34" s="4">
        <v>71.0</v>
      </c>
      <c r="D34" s="4">
        <v>31.11</v>
      </c>
      <c r="E34" s="5" t="s">
        <v>22</v>
      </c>
      <c r="F34" s="4">
        <v>2.28</v>
      </c>
      <c r="G34" s="6">
        <v>4.33E-7</v>
      </c>
    </row>
    <row r="35">
      <c r="A35" s="2" t="s">
        <v>667</v>
      </c>
      <c r="B35" s="4">
        <v>1031.0</v>
      </c>
      <c r="C35" s="4">
        <v>36.0</v>
      </c>
      <c r="D35" s="4">
        <v>15.78</v>
      </c>
      <c r="E35" s="5" t="s">
        <v>22</v>
      </c>
      <c r="F35" s="4">
        <v>2.28</v>
      </c>
      <c r="G35" s="6">
        <v>0.0232</v>
      </c>
    </row>
    <row r="36">
      <c r="A36" s="2" t="s">
        <v>186</v>
      </c>
      <c r="B36" s="4">
        <v>1334.0</v>
      </c>
      <c r="C36" s="4">
        <v>46.0</v>
      </c>
      <c r="D36" s="4">
        <v>20.42</v>
      </c>
      <c r="E36" s="5" t="s">
        <v>22</v>
      </c>
      <c r="F36" s="4">
        <v>2.25</v>
      </c>
      <c r="G36" s="6">
        <v>0.00171</v>
      </c>
    </row>
    <row r="37">
      <c r="A37" s="2" t="s">
        <v>182</v>
      </c>
      <c r="B37" s="4">
        <v>1225.0</v>
      </c>
      <c r="C37" s="4">
        <v>42.0</v>
      </c>
      <c r="D37" s="4">
        <v>18.75</v>
      </c>
      <c r="E37" s="5" t="s">
        <v>22</v>
      </c>
      <c r="F37" s="4">
        <v>2.24</v>
      </c>
      <c r="G37" s="6">
        <v>0.00694</v>
      </c>
    </row>
    <row r="38">
      <c r="A38" s="2" t="s">
        <v>647</v>
      </c>
      <c r="B38" s="4">
        <v>2145.0</v>
      </c>
      <c r="C38" s="4">
        <v>73.0</v>
      </c>
      <c r="D38" s="4">
        <v>32.84</v>
      </c>
      <c r="E38" s="5" t="s">
        <v>22</v>
      </c>
      <c r="F38" s="4">
        <v>2.22</v>
      </c>
      <c r="G38" s="6">
        <v>7.13E-7</v>
      </c>
    </row>
    <row r="39">
      <c r="A39" s="2" t="s">
        <v>195</v>
      </c>
      <c r="B39" s="4">
        <v>1451.0</v>
      </c>
      <c r="C39" s="4">
        <v>49.0</v>
      </c>
      <c r="D39" s="4">
        <v>22.21</v>
      </c>
      <c r="E39" s="5" t="s">
        <v>22</v>
      </c>
      <c r="F39" s="4">
        <v>2.21</v>
      </c>
      <c r="G39" s="6">
        <v>0.00153</v>
      </c>
    </row>
    <row r="40">
      <c r="A40" s="2" t="s">
        <v>192</v>
      </c>
      <c r="B40" s="4">
        <v>1367.0</v>
      </c>
      <c r="C40" s="4">
        <v>46.0</v>
      </c>
      <c r="D40" s="4">
        <v>20.93</v>
      </c>
      <c r="E40" s="5" t="s">
        <v>22</v>
      </c>
      <c r="F40" s="4">
        <v>2.2</v>
      </c>
      <c r="G40" s="6">
        <v>0.00281</v>
      </c>
    </row>
    <row r="41">
      <c r="A41" s="2" t="s">
        <v>181</v>
      </c>
      <c r="B41" s="4">
        <v>1311.0</v>
      </c>
      <c r="C41" s="4">
        <v>44.0</v>
      </c>
      <c r="D41" s="4">
        <v>20.07</v>
      </c>
      <c r="E41" s="5" t="s">
        <v>22</v>
      </c>
      <c r="F41" s="4">
        <v>2.19</v>
      </c>
      <c r="G41" s="6">
        <v>0.00538</v>
      </c>
    </row>
    <row r="42">
      <c r="A42" s="2" t="s">
        <v>659</v>
      </c>
      <c r="B42" s="4">
        <v>3058.0</v>
      </c>
      <c r="C42" s="4">
        <v>91.0</v>
      </c>
      <c r="D42" s="4">
        <v>46.81</v>
      </c>
      <c r="E42" s="5" t="s">
        <v>22</v>
      </c>
      <c r="F42" s="4">
        <v>1.94</v>
      </c>
      <c r="G42" s="6">
        <v>2.38E-6</v>
      </c>
    </row>
    <row r="43">
      <c r="A43" s="2" t="s">
        <v>207</v>
      </c>
      <c r="B43" s="4">
        <v>2725.0</v>
      </c>
      <c r="C43" s="4">
        <v>80.0</v>
      </c>
      <c r="D43" s="4">
        <v>41.72</v>
      </c>
      <c r="E43" s="5" t="s">
        <v>22</v>
      </c>
      <c r="F43" s="4">
        <v>1.92</v>
      </c>
      <c r="G43" s="6">
        <v>8.01E-5</v>
      </c>
    </row>
    <row r="44">
      <c r="A44" s="2" t="s">
        <v>73</v>
      </c>
      <c r="B44" s="4">
        <v>2592.0</v>
      </c>
      <c r="C44" s="4">
        <v>76.0</v>
      </c>
      <c r="D44" s="4">
        <v>39.68</v>
      </c>
      <c r="E44" s="5" t="s">
        <v>22</v>
      </c>
      <c r="F44" s="4">
        <v>1.92</v>
      </c>
      <c r="G44" s="6">
        <v>1.72E-4</v>
      </c>
    </row>
    <row r="45">
      <c r="A45" s="2" t="s">
        <v>176</v>
      </c>
      <c r="B45" s="4">
        <v>2656.0</v>
      </c>
      <c r="C45" s="4">
        <v>77.0</v>
      </c>
      <c r="D45" s="4">
        <v>40.66</v>
      </c>
      <c r="E45" s="5" t="s">
        <v>22</v>
      </c>
      <c r="F45" s="4">
        <v>1.89</v>
      </c>
      <c r="G45" s="6">
        <v>2.37E-4</v>
      </c>
    </row>
    <row r="46">
      <c r="A46" s="2" t="s">
        <v>177</v>
      </c>
      <c r="B46" s="4">
        <v>2656.0</v>
      </c>
      <c r="C46" s="4">
        <v>77.0</v>
      </c>
      <c r="D46" s="4">
        <v>40.66</v>
      </c>
      <c r="E46" s="5" t="s">
        <v>22</v>
      </c>
      <c r="F46" s="4">
        <v>1.89</v>
      </c>
      <c r="G46" s="6">
        <v>2.37E-4</v>
      </c>
    </row>
    <row r="47">
      <c r="A47" s="2" t="s">
        <v>178</v>
      </c>
      <c r="B47" s="4">
        <v>2659.0</v>
      </c>
      <c r="C47" s="4">
        <v>77.0</v>
      </c>
      <c r="D47" s="4">
        <v>40.7</v>
      </c>
      <c r="E47" s="5" t="s">
        <v>22</v>
      </c>
      <c r="F47" s="4">
        <v>1.89</v>
      </c>
      <c r="G47" s="6">
        <v>2.42E-4</v>
      </c>
    </row>
    <row r="48">
      <c r="A48" s="2" t="s">
        <v>191</v>
      </c>
      <c r="B48" s="4">
        <v>3182.0</v>
      </c>
      <c r="C48" s="4">
        <v>92.0</v>
      </c>
      <c r="D48" s="4">
        <v>48.71</v>
      </c>
      <c r="E48" s="5" t="s">
        <v>22</v>
      </c>
      <c r="F48" s="4">
        <v>1.89</v>
      </c>
      <c r="G48" s="6">
        <v>7.82E-6</v>
      </c>
    </row>
    <row r="49">
      <c r="A49" s="2" t="s">
        <v>175</v>
      </c>
      <c r="B49" s="4">
        <v>2670.0</v>
      </c>
      <c r="C49" s="4">
        <v>77.0</v>
      </c>
      <c r="D49" s="4">
        <v>40.87</v>
      </c>
      <c r="E49" s="5" t="s">
        <v>22</v>
      </c>
      <c r="F49" s="4">
        <v>1.88</v>
      </c>
      <c r="G49" s="6">
        <v>2.64E-4</v>
      </c>
    </row>
    <row r="50">
      <c r="A50" s="2" t="s">
        <v>183</v>
      </c>
      <c r="B50" s="4">
        <v>2272.0</v>
      </c>
      <c r="C50" s="4">
        <v>64.0</v>
      </c>
      <c r="D50" s="4">
        <v>34.78</v>
      </c>
      <c r="E50" s="5" t="s">
        <v>22</v>
      </c>
      <c r="F50" s="4">
        <v>1.84</v>
      </c>
      <c r="G50" s="6">
        <v>0.0091</v>
      </c>
    </row>
    <row r="51">
      <c r="A51" s="2" t="s">
        <v>206</v>
      </c>
      <c r="B51" s="4">
        <v>3406.0</v>
      </c>
      <c r="C51" s="4">
        <v>90.0</v>
      </c>
      <c r="D51" s="4">
        <v>52.14</v>
      </c>
      <c r="E51" s="5" t="s">
        <v>22</v>
      </c>
      <c r="F51" s="4">
        <v>1.73</v>
      </c>
      <c r="G51" s="6">
        <v>0.001</v>
      </c>
    </row>
    <row r="52">
      <c r="A52" s="2" t="s">
        <v>215</v>
      </c>
      <c r="B52" s="4">
        <v>5737.0</v>
      </c>
      <c r="C52" s="4">
        <v>151.0</v>
      </c>
      <c r="D52" s="4">
        <v>87.82</v>
      </c>
      <c r="E52" s="5" t="s">
        <v>22</v>
      </c>
      <c r="F52" s="4">
        <v>1.72</v>
      </c>
      <c r="G52" s="6">
        <v>6.7E-9</v>
      </c>
    </row>
    <row r="53">
      <c r="A53" s="2" t="s">
        <v>212</v>
      </c>
      <c r="B53" s="4">
        <v>2707.0</v>
      </c>
      <c r="C53" s="4">
        <v>71.0</v>
      </c>
      <c r="D53" s="4">
        <v>41.44</v>
      </c>
      <c r="E53" s="5" t="s">
        <v>22</v>
      </c>
      <c r="F53" s="4">
        <v>1.71</v>
      </c>
      <c r="G53" s="6">
        <v>0.0333</v>
      </c>
    </row>
    <row r="54">
      <c r="A54" s="2" t="s">
        <v>221</v>
      </c>
      <c r="B54" s="4">
        <v>5284.0</v>
      </c>
      <c r="C54" s="4">
        <v>138.0</v>
      </c>
      <c r="D54" s="4">
        <v>80.89</v>
      </c>
      <c r="E54" s="5" t="s">
        <v>22</v>
      </c>
      <c r="F54" s="4">
        <v>1.71</v>
      </c>
      <c r="G54" s="6">
        <v>1.88E-7</v>
      </c>
    </row>
    <row r="55">
      <c r="A55" s="2" t="s">
        <v>213</v>
      </c>
      <c r="B55" s="4">
        <v>2738.0</v>
      </c>
      <c r="C55" s="4">
        <v>71.0</v>
      </c>
      <c r="D55" s="4">
        <v>41.91</v>
      </c>
      <c r="E55" s="5" t="s">
        <v>22</v>
      </c>
      <c r="F55" s="4">
        <v>1.69</v>
      </c>
      <c r="G55" s="6">
        <v>0.0391</v>
      </c>
    </row>
    <row r="56">
      <c r="A56" s="2" t="s">
        <v>220</v>
      </c>
      <c r="B56" s="4">
        <v>4530.0</v>
      </c>
      <c r="C56" s="4">
        <v>111.0</v>
      </c>
      <c r="D56" s="4">
        <v>69.35</v>
      </c>
      <c r="E56" s="5" t="s">
        <v>22</v>
      </c>
      <c r="F56" s="4">
        <v>1.6</v>
      </c>
      <c r="G56" s="6">
        <v>0.00127</v>
      </c>
    </row>
    <row r="57">
      <c r="A57" s="2" t="s">
        <v>64</v>
      </c>
      <c r="B57" s="4">
        <v>5881.0</v>
      </c>
      <c r="C57" s="4">
        <v>142.0</v>
      </c>
      <c r="D57" s="4">
        <v>90.03</v>
      </c>
      <c r="E57" s="5" t="s">
        <v>22</v>
      </c>
      <c r="F57" s="4">
        <v>1.58</v>
      </c>
      <c r="G57" s="6">
        <v>2.17E-5</v>
      </c>
    </row>
    <row r="58">
      <c r="A58" s="2" t="s">
        <v>62</v>
      </c>
      <c r="B58" s="4">
        <v>5550.0</v>
      </c>
      <c r="C58" s="4">
        <v>133.0</v>
      </c>
      <c r="D58" s="4">
        <v>84.96</v>
      </c>
      <c r="E58" s="5" t="s">
        <v>22</v>
      </c>
      <c r="F58" s="4">
        <v>1.57</v>
      </c>
      <c r="G58" s="6">
        <v>1.32E-4</v>
      </c>
    </row>
    <row r="59">
      <c r="A59" s="2" t="s">
        <v>63</v>
      </c>
      <c r="B59" s="4">
        <v>5401.0</v>
      </c>
      <c r="C59" s="4">
        <v>128.0</v>
      </c>
      <c r="D59" s="4">
        <v>82.68</v>
      </c>
      <c r="E59" s="5" t="s">
        <v>22</v>
      </c>
      <c r="F59" s="4">
        <v>1.55</v>
      </c>
      <c r="G59" s="6">
        <v>5.45E-4</v>
      </c>
    </row>
    <row r="60">
      <c r="A60" s="2" t="s">
        <v>227</v>
      </c>
      <c r="B60" s="4">
        <v>9714.0</v>
      </c>
      <c r="C60" s="4">
        <v>211.0</v>
      </c>
      <c r="D60" s="4">
        <v>148.71</v>
      </c>
      <c r="E60" s="5" t="s">
        <v>22</v>
      </c>
      <c r="F60" s="4">
        <v>1.42</v>
      </c>
      <c r="G60" s="6">
        <v>2.25E-6</v>
      </c>
    </row>
    <row r="61">
      <c r="A61" s="2" t="s">
        <v>59</v>
      </c>
      <c r="B61" s="4">
        <v>8164.0</v>
      </c>
      <c r="C61" s="4">
        <v>85.0</v>
      </c>
      <c r="D61" s="4">
        <v>124.98</v>
      </c>
      <c r="E61" s="5" t="s">
        <v>72</v>
      </c>
      <c r="F61" s="4">
        <v>0.68</v>
      </c>
      <c r="G61" s="6">
        <v>0.0453</v>
      </c>
    </row>
    <row r="62">
      <c r="A62" s="2" t="s">
        <v>54</v>
      </c>
      <c r="B62" s="4">
        <v>3254.0</v>
      </c>
      <c r="C62" s="4">
        <v>22.0</v>
      </c>
      <c r="D62" s="4">
        <v>49.81</v>
      </c>
      <c r="E62" s="5" t="s">
        <v>72</v>
      </c>
      <c r="F62" s="4">
        <v>0.44</v>
      </c>
      <c r="G62" s="6">
        <v>0.0171</v>
      </c>
    </row>
    <row r="63">
      <c r="A63" s="2" t="s">
        <v>50</v>
      </c>
      <c r="B63" s="4">
        <v>4204.0</v>
      </c>
      <c r="C63" s="4">
        <v>24.0</v>
      </c>
      <c r="D63" s="4">
        <v>64.36</v>
      </c>
      <c r="E63" s="5" t="s">
        <v>72</v>
      </c>
      <c r="F63" s="4">
        <v>0.37</v>
      </c>
      <c r="G63" s="6">
        <v>4.96E-6</v>
      </c>
    </row>
    <row r="64">
      <c r="A64" s="2" t="s">
        <v>713</v>
      </c>
      <c r="B64" s="4">
        <v>3326.0</v>
      </c>
      <c r="C64" s="4">
        <v>13.0</v>
      </c>
      <c r="D64" s="4">
        <v>50.92</v>
      </c>
      <c r="E64" s="5" t="s">
        <v>72</v>
      </c>
      <c r="F64" s="4">
        <v>0.26</v>
      </c>
      <c r="G64" s="6">
        <v>2.92E-7</v>
      </c>
    </row>
    <row r="65">
      <c r="A65" s="2" t="s">
        <v>712</v>
      </c>
      <c r="B65" s="4">
        <v>2589.0</v>
      </c>
      <c r="C65" s="4">
        <v>10.0</v>
      </c>
      <c r="D65" s="4">
        <v>39.63</v>
      </c>
      <c r="E65" s="5" t="s">
        <v>72</v>
      </c>
      <c r="F65" s="4">
        <v>0.25</v>
      </c>
      <c r="G65" s="6">
        <v>4.4E-5</v>
      </c>
    </row>
    <row r="66">
      <c r="A66" s="2" t="s">
        <v>74</v>
      </c>
      <c r="B66" s="4">
        <v>277.0</v>
      </c>
      <c r="C66" s="4">
        <v>1.0</v>
      </c>
      <c r="D66" s="4">
        <v>4.24</v>
      </c>
      <c r="E66" s="5" t="s">
        <v>72</v>
      </c>
      <c r="F66" s="4">
        <v>0.24</v>
      </c>
      <c r="G66" s="6">
        <v>0.0</v>
      </c>
    </row>
    <row r="67">
      <c r="A67" s="2"/>
      <c r="B67" s="4"/>
      <c r="C67" s="4"/>
      <c r="D67" s="4"/>
      <c r="E67" s="5"/>
      <c r="F67" s="4"/>
      <c r="G67" s="6"/>
    </row>
    <row r="68">
      <c r="A68" s="2"/>
      <c r="B68" s="4"/>
      <c r="C68" s="4"/>
      <c r="D68" s="4"/>
      <c r="E68" s="5"/>
      <c r="F68" s="4"/>
      <c r="G68" s="6"/>
    </row>
    <row r="69">
      <c r="A69" s="2"/>
      <c r="B69" s="4"/>
      <c r="C69" s="4"/>
      <c r="D69" s="4"/>
      <c r="E69" s="5"/>
      <c r="F69" s="4"/>
      <c r="G69" s="6"/>
    </row>
    <row r="70">
      <c r="A70" s="2"/>
      <c r="B70" s="4"/>
      <c r="C70" s="4"/>
      <c r="D70" s="4"/>
      <c r="E70" s="5"/>
      <c r="F70" s="4"/>
      <c r="G70" s="6"/>
    </row>
    <row r="71">
      <c r="A71" s="2"/>
      <c r="B71" s="4"/>
      <c r="C71" s="4"/>
      <c r="D71" s="4"/>
      <c r="E71" s="5"/>
      <c r="F71" s="4"/>
      <c r="G71" s="6"/>
    </row>
    <row r="72">
      <c r="A72" s="2"/>
      <c r="B72" s="4"/>
      <c r="C72" s="4"/>
      <c r="D72" s="4"/>
      <c r="E72" s="5"/>
      <c r="F72" s="4"/>
      <c r="G72" s="6"/>
    </row>
    <row r="73">
      <c r="A73" s="2"/>
      <c r="B73" s="4"/>
      <c r="C73" s="4"/>
      <c r="D73" s="4"/>
      <c r="E73" s="5"/>
      <c r="F73" s="4"/>
      <c r="G73" s="6"/>
    </row>
    <row r="74">
      <c r="A74" s="2"/>
      <c r="B74" s="4"/>
      <c r="C74" s="4"/>
      <c r="D74" s="4"/>
      <c r="E74" s="5"/>
      <c r="F74" s="4"/>
      <c r="G74" s="6"/>
    </row>
    <row r="75">
      <c r="A75" s="2"/>
      <c r="B75" s="4"/>
      <c r="C75" s="4"/>
      <c r="D75" s="4"/>
      <c r="E75" s="5"/>
      <c r="F75" s="4"/>
      <c r="G75" s="6"/>
    </row>
    <row r="76">
      <c r="A76" s="2"/>
      <c r="B76" s="4"/>
      <c r="C76" s="4"/>
      <c r="D76" s="4"/>
      <c r="E76" s="5"/>
      <c r="F76" s="4"/>
      <c r="G76" s="6"/>
    </row>
    <row r="77">
      <c r="A77" s="2"/>
      <c r="B77" s="4"/>
      <c r="C77" s="4"/>
      <c r="D77" s="4"/>
      <c r="E77" s="5"/>
      <c r="F77" s="4"/>
      <c r="G77" s="6"/>
    </row>
    <row r="78">
      <c r="A78" s="2"/>
      <c r="B78" s="4"/>
      <c r="C78" s="4"/>
      <c r="D78" s="4"/>
      <c r="E78" s="5"/>
      <c r="F78" s="4"/>
      <c r="G78" s="6"/>
    </row>
    <row r="79">
      <c r="A79" s="2"/>
      <c r="B79" s="4"/>
      <c r="C79" s="4"/>
      <c r="D79" s="4"/>
      <c r="E79" s="5"/>
      <c r="F79" s="4"/>
      <c r="G79" s="6"/>
    </row>
    <row r="80">
      <c r="A80" s="2"/>
      <c r="B80" s="4"/>
      <c r="C80" s="4"/>
      <c r="D80" s="4"/>
      <c r="E80" s="5"/>
      <c r="F80" s="4"/>
      <c r="G80" s="6"/>
    </row>
    <row r="81">
      <c r="A81" s="2"/>
      <c r="B81" s="4"/>
      <c r="C81" s="4"/>
      <c r="D81" s="4"/>
      <c r="E81" s="5"/>
      <c r="F81" s="4"/>
      <c r="G81" s="6"/>
    </row>
    <row r="82">
      <c r="A82" s="2"/>
      <c r="B82" s="4"/>
      <c r="C82" s="4"/>
      <c r="D82" s="4"/>
      <c r="E82" s="5"/>
      <c r="F82" s="4"/>
      <c r="G82" s="6"/>
    </row>
    <row r="83">
      <c r="A83" s="2"/>
      <c r="B83" s="4"/>
      <c r="C83" s="4"/>
      <c r="D83" s="4"/>
      <c r="E83" s="5"/>
      <c r="F83" s="4"/>
      <c r="G83" s="6"/>
    </row>
    <row r="84">
      <c r="A84" s="2"/>
      <c r="B84" s="4"/>
      <c r="C84" s="4"/>
      <c r="D84" s="4"/>
      <c r="E84" s="5"/>
      <c r="F84" s="4"/>
      <c r="G84" s="6"/>
    </row>
    <row r="85">
      <c r="A85" s="2"/>
      <c r="B85" s="4"/>
      <c r="C85" s="4"/>
      <c r="D85" s="4"/>
      <c r="E85" s="5"/>
      <c r="F85" s="4"/>
      <c r="G85" s="6"/>
    </row>
    <row r="86">
      <c r="A86" s="2"/>
      <c r="B86" s="4"/>
      <c r="C86" s="4"/>
      <c r="D86" s="4"/>
      <c r="E86" s="5"/>
      <c r="F86" s="4"/>
      <c r="G86" s="6"/>
    </row>
    <row r="87">
      <c r="A87" s="2"/>
      <c r="B87" s="4"/>
      <c r="C87" s="4"/>
      <c r="D87" s="4"/>
      <c r="E87" s="5"/>
      <c r="F87" s="4"/>
      <c r="G87" s="6"/>
    </row>
    <row r="88">
      <c r="A88" s="2"/>
      <c r="B88" s="4"/>
      <c r="C88" s="4"/>
      <c r="D88" s="4"/>
      <c r="E88" s="5"/>
      <c r="F88" s="4"/>
      <c r="G88" s="6"/>
    </row>
    <row r="89">
      <c r="A89" s="2"/>
      <c r="B89" s="4"/>
      <c r="C89" s="4"/>
      <c r="D89" s="4"/>
      <c r="E89" s="5"/>
      <c r="F89" s="4"/>
      <c r="G89" s="6"/>
    </row>
    <row r="90">
      <c r="A90" s="2"/>
      <c r="B90" s="4"/>
      <c r="C90" s="4"/>
      <c r="D90" s="4"/>
      <c r="E90" s="5"/>
      <c r="F90" s="4"/>
      <c r="G90" s="6"/>
    </row>
    <row r="91">
      <c r="A91" s="2"/>
      <c r="B91" s="4"/>
      <c r="C91" s="4"/>
      <c r="D91" s="4"/>
      <c r="E91" s="5"/>
      <c r="F91" s="4"/>
      <c r="G91" s="6"/>
    </row>
    <row r="92">
      <c r="A92" s="2"/>
      <c r="B92" s="4"/>
      <c r="C92" s="4"/>
      <c r="D92" s="4"/>
      <c r="E92" s="5"/>
      <c r="F92" s="4"/>
      <c r="G92" s="6"/>
    </row>
    <row r="93">
      <c r="A93" s="2"/>
      <c r="B93" s="4"/>
      <c r="C93" s="4"/>
      <c r="D93" s="4"/>
      <c r="E93" s="5"/>
      <c r="F93" s="4"/>
      <c r="G93" s="6"/>
    </row>
    <row r="94">
      <c r="A94" s="2"/>
      <c r="B94" s="4"/>
      <c r="C94" s="4"/>
      <c r="D94" s="4"/>
      <c r="E94" s="5"/>
      <c r="F94" s="4"/>
      <c r="G94" s="6"/>
    </row>
    <row r="95">
      <c r="A95" s="2"/>
      <c r="B95" s="4"/>
      <c r="C95" s="4"/>
      <c r="D95" s="4"/>
      <c r="E95" s="5"/>
      <c r="F95" s="4"/>
      <c r="G95" s="6"/>
    </row>
  </sheetData>
  <mergeCells count="6">
    <mergeCell ref="A1:H1"/>
    <mergeCell ref="B2:F2"/>
    <mergeCell ref="B3:G3"/>
    <mergeCell ref="B4:D4"/>
    <mergeCell ref="B5:E5"/>
    <mergeCell ref="B7:C7"/>
  </mergeCells>
  <drawing r:id="rId1"/>
</worksheet>
</file>